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olucdenver-my.sharepoint.com/personal/alison_xie_cuanschutz_edu/Documents/Publication/Paper_VEGF/20211116 Revision/Submission/"/>
    </mc:Choice>
  </mc:AlternateContent>
  <xr:revisionPtr revIDLastSave="336" documentId="8_{FDCA30A1-FA8D-417A-9521-5BE267C60140}" xr6:coauthVersionLast="47" xr6:coauthVersionMax="47" xr10:uidLastSave="{29B396A8-972F-4CD0-A3E4-25608C6C0BB0}"/>
  <bookViews>
    <workbookView xWindow="-120" yWindow="-120" windowWidth="51840" windowHeight="21240" tabRatio="767" activeTab="11" xr2:uid="{00000000-000D-0000-FFFF-FFFF00000000}"/>
  </bookViews>
  <sheets>
    <sheet name="VEGF immuno Analysis TRPA1" sheetId="15" r:id="rId1"/>
    <sheet name="Saline TRPA1" sheetId="16" r:id="rId2"/>
    <sheet name="VEGF165 TRPA1" sheetId="17" r:id="rId3"/>
    <sheet name="VEGF immuno Analysis TRPV1" sheetId="9" r:id="rId4"/>
    <sheet name="Saline TRPV1" sheetId="12" r:id="rId5"/>
    <sheet name="VEGF165 TRPV1" sheetId="14" r:id="rId6"/>
    <sheet name="VEGF immuno Analysis VR2" sheetId="4" r:id="rId7"/>
    <sheet name="Saline VR2" sheetId="5" r:id="rId8"/>
    <sheet name="VEGF165 VR2" sheetId="6" r:id="rId9"/>
    <sheet name="VEGF immuno Analysis VR1" sheetId="1" r:id="rId10"/>
    <sheet name="Saline VR1" sheetId="2" r:id="rId11"/>
    <sheet name="VEGF165 VR1" sheetId="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0" i="15" l="1"/>
  <c r="L31" i="15"/>
  <c r="L30" i="15"/>
  <c r="K31" i="15"/>
  <c r="L22" i="15"/>
  <c r="L19" i="15"/>
  <c r="L16" i="15"/>
  <c r="L14" i="15"/>
  <c r="L12" i="15"/>
  <c r="L11" i="15"/>
  <c r="L9" i="15"/>
  <c r="L7" i="15"/>
  <c r="L6" i="15"/>
  <c r="L21" i="15"/>
  <c r="L15" i="15"/>
  <c r="L8" i="15"/>
  <c r="L10" i="15"/>
  <c r="L23" i="15"/>
  <c r="L20" i="15"/>
  <c r="L18" i="15"/>
  <c r="L17" i="15"/>
  <c r="L13" i="15"/>
  <c r="L5" i="15"/>
  <c r="L13" i="9"/>
  <c r="L48" i="9" s="1"/>
  <c r="L5" i="9"/>
  <c r="H31" i="15"/>
  <c r="C31" i="15"/>
  <c r="H30" i="15"/>
  <c r="C30" i="15"/>
  <c r="G31" i="15"/>
  <c r="D31" i="15"/>
  <c r="G30" i="15"/>
  <c r="D30" i="15"/>
  <c r="B31" i="15"/>
  <c r="B27" i="15"/>
  <c r="B30" i="15"/>
  <c r="B26" i="15"/>
  <c r="B29" i="15"/>
  <c r="D27" i="15"/>
  <c r="D26" i="15"/>
  <c r="D19" i="15"/>
  <c r="D22" i="15"/>
  <c r="D14" i="15"/>
  <c r="D16" i="15"/>
  <c r="D12" i="15"/>
  <c r="D7" i="15"/>
  <c r="D11" i="15"/>
  <c r="D6" i="15"/>
  <c r="D9" i="15"/>
  <c r="D23" i="15"/>
  <c r="D18" i="15"/>
  <c r="D8" i="15"/>
  <c r="D20" i="15"/>
  <c r="D21" i="15"/>
  <c r="D17" i="15"/>
  <c r="D15" i="15"/>
  <c r="D13" i="15"/>
  <c r="D10" i="15"/>
  <c r="D5" i="15"/>
  <c r="D1" i="17"/>
  <c r="D1" i="16"/>
  <c r="C3" i="15"/>
  <c r="D44" i="9"/>
  <c r="D45" i="9"/>
  <c r="L49" i="9"/>
  <c r="K49" i="9"/>
  <c r="K48" i="9"/>
  <c r="G48" i="9"/>
  <c r="L41" i="9"/>
  <c r="L37" i="9"/>
  <c r="L34" i="9"/>
  <c r="L32" i="9"/>
  <c r="L29" i="9"/>
  <c r="L27" i="9"/>
  <c r="L26" i="9"/>
  <c r="L24" i="9"/>
  <c r="L31" i="9"/>
  <c r="L23" i="9"/>
  <c r="L22" i="9"/>
  <c r="L21" i="9"/>
  <c r="L20" i="9"/>
  <c r="L18" i="9"/>
  <c r="L17" i="9"/>
  <c r="L16" i="9"/>
  <c r="L15" i="9"/>
  <c r="L14" i="9"/>
  <c r="L7" i="9"/>
  <c r="H49" i="9"/>
  <c r="D49" i="9"/>
  <c r="C49" i="9"/>
  <c r="G49" i="9"/>
  <c r="H48" i="9"/>
  <c r="D48" i="9"/>
  <c r="C48" i="9"/>
  <c r="D37" i="9"/>
  <c r="D41" i="9"/>
  <c r="D34" i="9"/>
  <c r="D31" i="9"/>
  <c r="D27" i="9"/>
  <c r="D23" i="9"/>
  <c r="D20" i="9"/>
  <c r="D17" i="9"/>
  <c r="D15" i="9"/>
  <c r="D32" i="9"/>
  <c r="D29" i="9"/>
  <c r="D26" i="9"/>
  <c r="D24" i="9"/>
  <c r="D21" i="9"/>
  <c r="D22" i="9"/>
  <c r="D16" i="9"/>
  <c r="D18" i="9"/>
  <c r="D14" i="9"/>
  <c r="D13" i="9"/>
  <c r="D7" i="9"/>
  <c r="D5" i="9"/>
  <c r="C3" i="9"/>
  <c r="D1" i="14"/>
  <c r="D1" i="12"/>
  <c r="K49" i="4"/>
  <c r="L32" i="4"/>
  <c r="L31" i="4"/>
  <c r="G49" i="4"/>
  <c r="H49" i="4"/>
  <c r="D48" i="4"/>
  <c r="C48" i="4"/>
  <c r="C49" i="4"/>
  <c r="B49" i="4" s="1"/>
  <c r="D49" i="4"/>
  <c r="M49" i="4"/>
  <c r="M48" i="4"/>
  <c r="L41" i="4"/>
  <c r="L40" i="4"/>
  <c r="L38" i="4"/>
  <c r="L37" i="4"/>
  <c r="L35" i="4"/>
  <c r="L34" i="4"/>
  <c r="L33" i="4"/>
  <c r="L30" i="4"/>
  <c r="L29" i="4"/>
  <c r="L28" i="4"/>
  <c r="L25" i="4"/>
  <c r="L17" i="4"/>
  <c r="L15" i="4"/>
  <c r="L14" i="4"/>
  <c r="L13" i="4"/>
  <c r="L11" i="4"/>
  <c r="L10" i="4"/>
  <c r="L9" i="4"/>
  <c r="L8" i="4"/>
  <c r="L7" i="4"/>
  <c r="L6" i="4"/>
  <c r="L5" i="4"/>
  <c r="H48" i="4"/>
  <c r="G48" i="4"/>
  <c r="D45" i="4"/>
  <c r="D44" i="4"/>
  <c r="D41" i="4"/>
  <c r="D40" i="4"/>
  <c r="D38" i="4"/>
  <c r="D37" i="4"/>
  <c r="D35" i="4"/>
  <c r="D34" i="4"/>
  <c r="D33" i="4"/>
  <c r="D32" i="4"/>
  <c r="D31" i="4"/>
  <c r="D30" i="4"/>
  <c r="D29" i="4"/>
  <c r="D28" i="4"/>
  <c r="D25" i="4"/>
  <c r="D22" i="4"/>
  <c r="L22" i="4" s="1"/>
  <c r="D21" i="4"/>
  <c r="D23" i="4"/>
  <c r="D20" i="4"/>
  <c r="L20" i="4" s="1"/>
  <c r="D19" i="4"/>
  <c r="D18" i="4"/>
  <c r="D17" i="4"/>
  <c r="D16" i="4"/>
  <c r="D15" i="4"/>
  <c r="D14" i="4"/>
  <c r="D13" i="4"/>
  <c r="D11" i="4"/>
  <c r="D10" i="4"/>
  <c r="D9" i="4"/>
  <c r="D8" i="4"/>
  <c r="D7" i="4"/>
  <c r="D6" i="4"/>
  <c r="D5" i="4"/>
  <c r="L23" i="4"/>
  <c r="L21" i="4"/>
  <c r="C3" i="4"/>
  <c r="D1" i="6"/>
  <c r="D1" i="5"/>
  <c r="G48" i="1"/>
  <c r="G45" i="1"/>
  <c r="F48" i="1"/>
  <c r="F45" i="1"/>
  <c r="G47" i="1"/>
  <c r="G44" i="1"/>
  <c r="F47" i="1"/>
  <c r="F44" i="1"/>
  <c r="L45" i="1"/>
  <c r="L44" i="1"/>
  <c r="K45" i="1"/>
  <c r="K44" i="1"/>
  <c r="J45" i="1"/>
  <c r="J44" i="1"/>
  <c r="C45" i="1"/>
  <c r="C44" i="1"/>
  <c r="B44" i="1"/>
  <c r="B45" i="1"/>
  <c r="B43" i="1"/>
  <c r="L12" i="1"/>
  <c r="L11" i="1"/>
  <c r="L10" i="1"/>
  <c r="L9" i="1"/>
  <c r="L8" i="1"/>
  <c r="L7" i="1"/>
  <c r="L6" i="1"/>
  <c r="L5" i="1"/>
  <c r="C9" i="1"/>
  <c r="C11" i="1"/>
  <c r="C12" i="1"/>
  <c r="C10" i="1"/>
  <c r="C8" i="1"/>
  <c r="C7" i="1"/>
  <c r="C6" i="1"/>
  <c r="C5" i="1"/>
  <c r="C16" i="1"/>
  <c r="C38" i="1"/>
  <c r="C36" i="1"/>
  <c r="C35" i="1"/>
  <c r="C40" i="1"/>
  <c r="C41" i="1"/>
  <c r="C39" i="1"/>
  <c r="C34" i="1"/>
  <c r="C37" i="1"/>
  <c r="C31" i="1"/>
  <c r="C30" i="1"/>
  <c r="C29" i="1"/>
  <c r="C26" i="1"/>
  <c r="C25" i="1"/>
  <c r="C24" i="1"/>
  <c r="C27" i="1"/>
  <c r="C28" i="1"/>
  <c r="C20" i="1"/>
  <c r="C33" i="1"/>
  <c r="C22" i="1"/>
  <c r="C23" i="1"/>
  <c r="C17" i="1"/>
  <c r="C13" i="1"/>
  <c r="C21" i="1"/>
  <c r="C19" i="1"/>
  <c r="C18" i="1"/>
  <c r="B3" i="1"/>
  <c r="D1" i="3"/>
  <c r="D1" i="2"/>
  <c r="C14" i="1"/>
  <c r="C15" i="1"/>
  <c r="L15" i="1" s="1"/>
  <c r="L42" i="9" l="1"/>
  <c r="B49" i="9"/>
  <c r="B48" i="9"/>
  <c r="K48" i="4"/>
  <c r="L48" i="4"/>
  <c r="L19" i="4"/>
  <c r="L18" i="4"/>
  <c r="L16" i="4"/>
  <c r="B48" i="4"/>
  <c r="L12" i="4"/>
  <c r="L19" i="1"/>
  <c r="L23" i="1"/>
  <c r="L14" i="1"/>
  <c r="L28" i="1"/>
  <c r="L37" i="1"/>
  <c r="L16" i="1"/>
  <c r="L21" i="1"/>
  <c r="L22" i="1"/>
  <c r="L27" i="1"/>
  <c r="L29" i="1"/>
  <c r="L34" i="1"/>
  <c r="L35" i="1"/>
  <c r="L26" i="1"/>
  <c r="L33" i="1"/>
  <c r="L24" i="1"/>
  <c r="L30" i="1"/>
  <c r="L39" i="1"/>
  <c r="L36" i="1"/>
  <c r="L18" i="1"/>
  <c r="L17" i="1"/>
  <c r="L20" i="1"/>
  <c r="L25" i="1"/>
  <c r="L31" i="1"/>
  <c r="L41" i="1"/>
  <c r="L38" i="1"/>
  <c r="L40" i="1"/>
  <c r="L13" i="1"/>
  <c r="L49" i="4" l="1"/>
</calcChain>
</file>

<file path=xl/sharedStrings.xml><?xml version="1.0" encoding="utf-8"?>
<sst xmlns="http://schemas.openxmlformats.org/spreadsheetml/2006/main" count="1493" uniqueCount="414">
  <si>
    <t>Mouse ID</t>
  </si>
  <si>
    <t>Genotype</t>
  </si>
  <si>
    <t>Sex</t>
  </si>
  <si>
    <t>Treatment</t>
  </si>
  <si>
    <t>Saline</t>
  </si>
  <si>
    <t>DOB</t>
  </si>
  <si>
    <t>Age</t>
  </si>
  <si>
    <t>Rosa-ZsGreen +/+</t>
  </si>
  <si>
    <t>TRPV-1-ZsGreen+/+</t>
  </si>
  <si>
    <t>CHAT-ZsGreen+/+</t>
  </si>
  <si>
    <t>VEGF165</t>
  </si>
  <si>
    <t>R2373</t>
  </si>
  <si>
    <t>R2374</t>
  </si>
  <si>
    <t>R2375</t>
  </si>
  <si>
    <t>R2376</t>
  </si>
  <si>
    <t>R2377</t>
  </si>
  <si>
    <t>R2378</t>
  </si>
  <si>
    <t>R2274</t>
  </si>
  <si>
    <t>R2275</t>
  </si>
  <si>
    <t>R2279</t>
  </si>
  <si>
    <t>R2280</t>
  </si>
  <si>
    <t>R2276</t>
  </si>
  <si>
    <t>R2277</t>
  </si>
  <si>
    <t>R2278</t>
  </si>
  <si>
    <t>R2272</t>
  </si>
  <si>
    <t>R2273</t>
  </si>
  <si>
    <t>R2577</t>
  </si>
  <si>
    <t>R2578</t>
  </si>
  <si>
    <t>R2579</t>
  </si>
  <si>
    <t>R2580</t>
  </si>
  <si>
    <t>R2124</t>
  </si>
  <si>
    <t>R2115</t>
  </si>
  <si>
    <t>R2116</t>
  </si>
  <si>
    <t>R2117</t>
  </si>
  <si>
    <t>R2118</t>
  </si>
  <si>
    <t>R0161</t>
  </si>
  <si>
    <t>R0162</t>
  </si>
  <si>
    <t>R0163</t>
  </si>
  <si>
    <t>R0164</t>
  </si>
  <si>
    <t>R0165</t>
  </si>
  <si>
    <t>R2496</t>
  </si>
  <si>
    <t>R2497</t>
  </si>
  <si>
    <t>R2499</t>
  </si>
  <si>
    <t>R2500</t>
  </si>
  <si>
    <t>R2573</t>
  </si>
  <si>
    <t>R2575</t>
  </si>
  <si>
    <t>P7078</t>
  </si>
  <si>
    <t>P7079</t>
  </si>
  <si>
    <t>M</t>
  </si>
  <si>
    <t>F</t>
  </si>
  <si>
    <t>Corrected total cell fluorescence (CTCF) = Integrated Density – (Area of selected cell X Mean fluorescence of background readings)</t>
  </si>
  <si>
    <t>Perfusion</t>
  </si>
  <si>
    <t>Y</t>
  </si>
  <si>
    <t>N (drop and soak)</t>
  </si>
  <si>
    <t>N</t>
  </si>
  <si>
    <t>DOS</t>
  </si>
  <si>
    <t>5 months</t>
  </si>
  <si>
    <t>3 months</t>
  </si>
  <si>
    <t>5.5 months</t>
  </si>
  <si>
    <t>7 months</t>
  </si>
  <si>
    <t>4 months</t>
  </si>
  <si>
    <t>Label</t>
  </si>
  <si>
    <t>Mean</t>
  </si>
  <si>
    <t>Total count</t>
  </si>
  <si>
    <t>RG female_R0165_40x_1.tif (red)-1</t>
  </si>
  <si>
    <t>Min</t>
  </si>
  <si>
    <t>Max</t>
  </si>
  <si>
    <t>Intergrated density</t>
  </si>
  <si>
    <t>% area</t>
  </si>
  <si>
    <t>Raw IntDen</t>
  </si>
  <si>
    <t>Minthr</t>
  </si>
  <si>
    <t>Maxthr</t>
  </si>
  <si>
    <t>RG male_R0163_40x_1.tif (red)-1</t>
  </si>
  <si>
    <t>RG male_R0163_40x_4.tif (red)-1</t>
  </si>
  <si>
    <t>RG male_R0163_40x_5.tif (red)</t>
  </si>
  <si>
    <t>Average Signal Intensity</t>
  </si>
  <si>
    <t>RG female_R0165_40x_2.tif (red)</t>
  </si>
  <si>
    <t>RG female_R0165_40x_3.tif (red)</t>
  </si>
  <si>
    <t>RG female_R0165_40x_4.tif (red)</t>
  </si>
  <si>
    <t>RG male_R0163_40x_2.tif (red)</t>
  </si>
  <si>
    <t>RG male_R0163_40x_3.tif (red)</t>
  </si>
  <si>
    <t>RG female_R0164_40x_1.tif (red)-1</t>
  </si>
  <si>
    <t>RG female_R0164_40x_2.tif (red)-1</t>
  </si>
  <si>
    <t>RG female_R0164_40x_3.tif (red)-1</t>
  </si>
  <si>
    <t>C2-CG female_R7078_40x_1-1.lsm</t>
  </si>
  <si>
    <t>C2-CG female_R7078_40x_2-1.lsm</t>
  </si>
  <si>
    <t>C2-CG female_R7078_40x_3-1.lsm</t>
  </si>
  <si>
    <t>354.25 uM=1024 pixels</t>
  </si>
  <si>
    <t>C2-CG male_R2573_40x_1-1.lsm</t>
  </si>
  <si>
    <t>Staining day</t>
  </si>
  <si>
    <t>C2-CG male_R2573_40x_2-1.lsm</t>
  </si>
  <si>
    <t>C2-CG male_R2573_40x_3-1.lsm</t>
  </si>
  <si>
    <t>C2-RG female_R2376_40x_1-1.tif</t>
  </si>
  <si>
    <t>C2-RG female_R2376_40x_2-1.tif</t>
  </si>
  <si>
    <t>C2-RG female_R2376_40x_3-1.tif</t>
  </si>
  <si>
    <t>C2-RG male_R2373_40x_1-1.tif</t>
  </si>
  <si>
    <t>C2-RG male_R2373_40x_2-1.tif</t>
  </si>
  <si>
    <t>C2-RG male_R2373_40x_3-1.tif</t>
  </si>
  <si>
    <t>C2-RG male_R2374_40x_1-1.tif</t>
  </si>
  <si>
    <t>C2-RG male_R2374_40x_2-1.lsm</t>
  </si>
  <si>
    <t>C2-RG male_R2374_40x_3-2.lsm</t>
  </si>
  <si>
    <t>C2-CG female_R7079_40x_1-1.lsm</t>
  </si>
  <si>
    <t>C2-CG female_R7079_40x_2-1.tif</t>
  </si>
  <si>
    <t>C2-CG female_R7079_40x_3-1.lsm</t>
  </si>
  <si>
    <t>C2-CG male_R2575_40x_1-1.tif</t>
  </si>
  <si>
    <t>C2-CG male_R2575_40x_2-1.tif</t>
  </si>
  <si>
    <t>C2-CG male_R2575_40x_3-1.tif</t>
  </si>
  <si>
    <t>C2-CG male_R2575_40x_4_-1.tif</t>
  </si>
  <si>
    <t>C2-CG male_R2575_40x_5-1.lsm</t>
  </si>
  <si>
    <t>C2-CG male_R2575_40x_6-1.lsm</t>
  </si>
  <si>
    <t>C2-RG male_R2375_40x_1-1.lsm</t>
  </si>
  <si>
    <t>C2-RG male_R2375_40x_2-1.tif</t>
  </si>
  <si>
    <t>C2-RG male_R2375_40x_3-1.tif</t>
  </si>
  <si>
    <t>C2-RG male_R2375_40x_4-1.tif</t>
  </si>
  <si>
    <t>C2-RG male_R2375_40x_5-1.tif</t>
  </si>
  <si>
    <t>C2-CG female R2124_40x_1.lsm</t>
  </si>
  <si>
    <t>C2-CG female R2124_40x_2-1.lsm</t>
  </si>
  <si>
    <t>C2-CG female R2124_40x_3-1.lsm</t>
  </si>
  <si>
    <t>C2-CG female R2580_40x_1-1.tif</t>
  </si>
  <si>
    <t>C2-CG female R2580_40x_2-1.tif</t>
  </si>
  <si>
    <t>C2-CG female R2580_40x_3-1.tif</t>
  </si>
  <si>
    <t>C2-CG female R2580_40x_4-1.tif</t>
  </si>
  <si>
    <t>C2-CG female R2577_40x_1-1.tif</t>
  </si>
  <si>
    <t>C2-CG female R2577_40x_2-1.tif</t>
  </si>
  <si>
    <t>C2-CG female R2577_40x_3_-1.tif</t>
  </si>
  <si>
    <t>C2-CG female R2578_40x_1-1.tif</t>
  </si>
  <si>
    <t>C2-CG female R2578_40x_2-1.tif</t>
  </si>
  <si>
    <t>C2-CG female R2578_40x_3-1.lsm</t>
  </si>
  <si>
    <t>C2-CG female R2579_40x_1-1.tif</t>
  </si>
  <si>
    <t>C2-CG female R2579_40x_2-1.tif</t>
  </si>
  <si>
    <t>C2-CG female R2579_40x_3-1.tif</t>
  </si>
  <si>
    <t>No good tissue</t>
  </si>
  <si>
    <t>C2-CG male R2115_40x_1-1.tif</t>
  </si>
  <si>
    <t>C2-CG male R2115_40x_2-1.tif</t>
  </si>
  <si>
    <t>C2-CG male R2115_40x_3-1.tif</t>
  </si>
  <si>
    <t>C2-CG male R2117_40x_1.tif</t>
  </si>
  <si>
    <t>C2-CG male R2117_40x_2-1.tif</t>
  </si>
  <si>
    <t>C2-CG male R2117_40x_3-1.tif</t>
  </si>
  <si>
    <t>C2-CG male R2118_40x_1-1.tif</t>
  </si>
  <si>
    <t>C2-CG male R2118_40x_2-1.tif</t>
  </si>
  <si>
    <t>C2-CG male R2118_40x_3-1.tif</t>
  </si>
  <si>
    <t>C2-TG male R2272_40x_1_20 laser-1.tif</t>
  </si>
  <si>
    <t>C2-TG male R2272_40x_2_20 laser-1.tif</t>
  </si>
  <si>
    <t>C2-TG male R2272_40x_3_20 laser-1.tif</t>
  </si>
  <si>
    <t>C2-TG female R2279_40x_1_20 laser.tif</t>
  </si>
  <si>
    <t>C2-TG female R2279_40x_2_20 laser.tif</t>
  </si>
  <si>
    <t>C2-TG female R2279_40x_3_20 laser.tif</t>
  </si>
  <si>
    <t>C2-TG male R2497_40x_1_20 laser-1.tif</t>
  </si>
  <si>
    <t>C2-TG male R2497_40x_2_20 laser.tif</t>
  </si>
  <si>
    <t>C2-TG male R2497_40x_3_20 laser.tif</t>
  </si>
  <si>
    <t>C2-TG male R2500_40x_1_20 laser.tif</t>
  </si>
  <si>
    <t>C2-TG male R2500_40x_2_20 laser-1.tif</t>
  </si>
  <si>
    <t>C2-TG male R2500_40x_3_20 laser.lsm</t>
  </si>
  <si>
    <t>C2-TG male R2500_40x_4_20 laser-1.tif</t>
  </si>
  <si>
    <t>C2-TG female R2275_40x_1_20 laser-1.tif</t>
  </si>
  <si>
    <t>C2-TG female R2275_40x_2_20 laser-1.tif</t>
  </si>
  <si>
    <t>C2-TG female R2275_40x_3_20 laser-1.tif</t>
  </si>
  <si>
    <t>C2-TG female R2499_40x_1_20 laser-1.tif</t>
  </si>
  <si>
    <t>C2-TG female R2499_40x_2_20 laser-1.tif</t>
  </si>
  <si>
    <t>C2-TG female R2499_40x_3_20 laser-1.tif</t>
  </si>
  <si>
    <t>C2-TG male R2276_40x_1_20 laser-1.tif</t>
  </si>
  <si>
    <t>C2-TG male R2276_40x_2_20 laser-1.tif</t>
  </si>
  <si>
    <t>C2-TG male R2276_40x_3_20 laser-1.tif</t>
  </si>
  <si>
    <t>C2-TG male R2278_40x_1_20 laser-1.tif</t>
  </si>
  <si>
    <t>C2-TG male R2278_40x_2_20 laser-1.tif</t>
  </si>
  <si>
    <t>C2-TG male R2278_40x_3_20 laser-1.tif</t>
  </si>
  <si>
    <t>C2-TG male R2496_40x_1_20 laser-1.tif</t>
  </si>
  <si>
    <t>C2-TG male R2496_40x_2_20 laser-1.tif</t>
  </si>
  <si>
    <t>C2-TG male R2496_40x_3_20 laser-1.tif</t>
  </si>
  <si>
    <t>Area (μm2)</t>
  </si>
  <si>
    <t>Total Area (μm2)</t>
  </si>
  <si>
    <t>Normalized value</t>
  </si>
  <si>
    <t>Also stained on 2018/07/20</t>
  </si>
  <si>
    <t>C2-RG F R2377 40x_4-1.lsm</t>
  </si>
  <si>
    <t>C2-RG F R2377 40x_1.tif</t>
  </si>
  <si>
    <t>C2-RG F R2377 40x_2.tif</t>
  </si>
  <si>
    <t>C2-RG F R2377 40x_3.tif</t>
  </si>
  <si>
    <t>C2-RG F R2378 40x_1.tif</t>
  </si>
  <si>
    <t>C2-RG F R2378 40x_2-1.tif</t>
  </si>
  <si>
    <t>C2-RG F R2378 40x_3-1.tif</t>
  </si>
  <si>
    <t>C2-RG M R0161 40x_1_nuclei-1.tif</t>
  </si>
  <si>
    <t>C2-RG M R0161 40x_2-1.tif</t>
  </si>
  <si>
    <t>C2-RG M R0161 40x_3 nuclei and glia-1.tif</t>
  </si>
  <si>
    <t>C2-RG M R0162 40x_1_nuclei-1.tif</t>
  </si>
  <si>
    <t>C2-RG M R0162 40x_2-1.tif</t>
  </si>
  <si>
    <t>C2-TG F R2274 40x_1-1.tif</t>
  </si>
  <si>
    <t>C2-TG F R2274 40x_2 glia-1.tif</t>
  </si>
  <si>
    <t>C2-TG F R2274 40x_3 glia.tif</t>
  </si>
  <si>
    <t>C2-TG F R2274 40x_5-1.tif</t>
  </si>
  <si>
    <t>C2-TG F R2280 40x_1-1.tif</t>
  </si>
  <si>
    <t>C2-TG F R2280 40x_2-1.tif</t>
  </si>
  <si>
    <t>C2-TG F R2280 40x_3-1.tif</t>
  </si>
  <si>
    <t>C2-TG M R2273 40x_1-1.tif</t>
  </si>
  <si>
    <t>C2-TG M R2273 40x_2-1.tif</t>
  </si>
  <si>
    <t>C2-TG M R2273 40x_3_-1.tif</t>
  </si>
  <si>
    <t>C2-TG M R2277 40x_1.lsm</t>
  </si>
  <si>
    <t>C2-TG M R2277 40x_1_gain 1.0.lsm</t>
  </si>
  <si>
    <t>C2-TG M R2277 40x_2.lsm</t>
  </si>
  <si>
    <t>C2-TG M R2277 40x_2_gain 1.0.lsm</t>
  </si>
  <si>
    <t>C2-TG M R2277 40x_3.lsm</t>
  </si>
  <si>
    <t>C2-TG M R2277 40x_3_gain 1.0.lsm</t>
  </si>
  <si>
    <t>Staining date</t>
  </si>
  <si>
    <t>Normalized  Signal Intensity</t>
  </si>
  <si>
    <t>C2-RG F R2377 40x_2-1.tif</t>
  </si>
  <si>
    <t>C2-RG F R2377 40x_3-1.lsm</t>
  </si>
  <si>
    <t>C2-RG F R2378 40x_1-1.tif</t>
  </si>
  <si>
    <t>C2-RG M R0161 40x_1-1.tif</t>
  </si>
  <si>
    <t>C2-RG M R0161 40x_3-1.tif</t>
  </si>
  <si>
    <t>C2-TG F R2274 40x_2-1.tif</t>
  </si>
  <si>
    <t>C2-TG F R2274 40x_3-1.tif</t>
  </si>
  <si>
    <t>C2-TG F R2580 40x_1-1.tif (R2280)</t>
  </si>
  <si>
    <t>C2-TG F R2580 40x_2-1.tif (R2280)</t>
  </si>
  <si>
    <t>C2-TG F R2580 40x_2_-1.tif (R2280)</t>
  </si>
  <si>
    <t>C2-TG F R2580 40x_3-1.lsm (R2280)</t>
  </si>
  <si>
    <t>C2-TG F R2580 40x_5-1.tif (R2280)</t>
  </si>
  <si>
    <t>C2-TG M R2273 40x_3-1.tif</t>
  </si>
  <si>
    <t>C2-TG M R2273 40x_4-1.tif</t>
  </si>
  <si>
    <t>C2-TG M R2273 40x_5-1.tif</t>
  </si>
  <si>
    <t>C2-TG M R2273 40x_6-1.tif</t>
  </si>
  <si>
    <t>C2-TG M R2277 40x_1-1.tif</t>
  </si>
  <si>
    <t>C2-TG M R2277 40x_2-1.tif</t>
  </si>
  <si>
    <t>C2-TG M R2277 40x_3-1.tif</t>
  </si>
  <si>
    <t>C2-RG female_R0165_40x_1.tif</t>
  </si>
  <si>
    <t>C2-RG female_R0165_40x_2-1.tif</t>
  </si>
  <si>
    <t>C2-RG female_R0165_40x_3-1.tif</t>
  </si>
  <si>
    <t>C2-RG male_R0163_40x_1-1.tif</t>
  </si>
  <si>
    <t>C2-RG male_R0163_40x_2-1.tif</t>
  </si>
  <si>
    <t>C2-RG female_R0164_40x_2.lsm</t>
  </si>
  <si>
    <t>C2-RG female_R0164_40x_1.lsm</t>
  </si>
  <si>
    <t>C2-RG female_R0164_40x_3.lsm</t>
  </si>
  <si>
    <t>C2-CG female_R7079_40x_1-1.tif</t>
  </si>
  <si>
    <t>C2-CG male_R2575_40x_1-1.lsm</t>
  </si>
  <si>
    <t>C2-RG male_R2375_40x_1-1.tif</t>
  </si>
  <si>
    <t>C2-CG female_R7078_40x_1-1.tif</t>
  </si>
  <si>
    <t>C2-CG female_R7078_40x_2-1.tif</t>
  </si>
  <si>
    <t>C2-CG female_R7078_40x_3-1.tif</t>
  </si>
  <si>
    <t>C2-CG male_R2573_40x_1-1.tif</t>
  </si>
  <si>
    <t>C2-CG male_R2573_40x_2-1.tif</t>
  </si>
  <si>
    <t>C2-CG male_R2573_40x_3_-1.tif</t>
  </si>
  <si>
    <t>C2-RG male_R2374_40x_2-1.tif</t>
  </si>
  <si>
    <t>C2-RG male_R2374_40x_3-1.tif</t>
  </si>
  <si>
    <t>C2-CG female R2124_40x_1-1.tif</t>
  </si>
  <si>
    <t>C2-CG female R2124_40x_2-1.tif</t>
  </si>
  <si>
    <t>C2-CG female R2124_40x_3-1.tif</t>
  </si>
  <si>
    <t>C2-CG male R2117_40x_1-1.tif</t>
  </si>
  <si>
    <t>C2-CG female R2578_40x_3-1.tif</t>
  </si>
  <si>
    <t>C2-CG male R2116_40x_1-1.tif</t>
  </si>
  <si>
    <t>C2-CG male R2116_40x_2-1.tif</t>
  </si>
  <si>
    <t>C2-CG male R2116_40x_3-1.tif</t>
  </si>
  <si>
    <t>C2-TG male R2272_40x_no primary.tif</t>
  </si>
  <si>
    <t>C2-CG female R2577_40x_no primary.tif</t>
  </si>
  <si>
    <t>C2-CG female R2577_40x_1-1.tif (background staining)</t>
  </si>
  <si>
    <t>C2-CG female R2577_40x_2-1.tif (background staining)</t>
  </si>
  <si>
    <t>C2-CG female R2577_40x_3-1.tif (background staining)</t>
  </si>
  <si>
    <t>C2-CG female R2579_40x_1-1.tif (background staining)</t>
  </si>
  <si>
    <t>C2-CG female R2579_40x_2-1.tif (background staining)</t>
  </si>
  <si>
    <t>C2-CG female R2579_40x_3-1.tif (background staining)</t>
  </si>
  <si>
    <t>C2-CG female R2580_40x_1-1.tif (background staining)</t>
  </si>
  <si>
    <t>C2-CG female R2580_40x_2-1.tif (background staining)</t>
  </si>
  <si>
    <t>C2-CG female R2580_40x_3-1.tif (background staining)</t>
  </si>
  <si>
    <t>C2-TG male R2272_40x_1.tif</t>
  </si>
  <si>
    <t>C2-TG male R2272_40x_2.tif</t>
  </si>
  <si>
    <t>C2-TG male R2272_40x_3.lsm</t>
  </si>
  <si>
    <t>C2-TG female R2279_40x_1.tif</t>
  </si>
  <si>
    <t>C2-TG female R2279_40x_2.tif</t>
  </si>
  <si>
    <t>C2-TG female R2279_40x_3.tif</t>
  </si>
  <si>
    <t>C2-TG female R2500_40x_1.tif</t>
  </si>
  <si>
    <t>C2-TG female R2500_40x_2.tif</t>
  </si>
  <si>
    <t>C2-TG female R2500_40x_3.tif</t>
  </si>
  <si>
    <t>C2-TG male R2497_40x_1.lsm (background staining)</t>
  </si>
  <si>
    <t>C2-TG male R2497_40x_2.tif (background staining)</t>
  </si>
  <si>
    <t>C2-TG male R2497_40x_3.lsm (background staining)</t>
  </si>
  <si>
    <t>C2-TG female R2275_40x_1.tif</t>
  </si>
  <si>
    <t>C2-TG female R2275_40x_2-1.tif</t>
  </si>
  <si>
    <t>C2-TG female R2275_40x_3-1.tif</t>
  </si>
  <si>
    <t>C2-TG female R2499_40x_1-1.tif</t>
  </si>
  <si>
    <t>C2-TG female R2499_40x_2-1.tif</t>
  </si>
  <si>
    <t>C2-TG female R2499_40x_3-1.tif</t>
  </si>
  <si>
    <t>C2-TG male R2276_40x_1.tif</t>
  </si>
  <si>
    <t>C2-TG male R2276_40x_2-1.tif</t>
  </si>
  <si>
    <t>C2-TG male R2276_40x_3-1.tif</t>
  </si>
  <si>
    <t>C2-TG male R2278_40x_1.tif (background staining)</t>
  </si>
  <si>
    <t>C2-TG male R2278_40x_2.tif (background staining)</t>
  </si>
  <si>
    <t>C2-TG male R2278_40x_3.tif (background staining)</t>
  </si>
  <si>
    <t>C2-TG male R2496_40x_1.tif</t>
  </si>
  <si>
    <t>C2-TG male R2496_40x_2.lsm</t>
  </si>
  <si>
    <t>C2-TG male R2496_40x_3.tif</t>
  </si>
  <si>
    <t>N/A</t>
  </si>
  <si>
    <t>C2-RG F R2378 40x_no primary_1-1.tif</t>
  </si>
  <si>
    <t>C2-RG F R2378 40x_no primary_2.lsm</t>
  </si>
  <si>
    <t>C2-RG F R2378 40x_no primary_3.lsm</t>
  </si>
  <si>
    <t>C2-TG M R2273 40x_2.tif</t>
  </si>
  <si>
    <t>C2-TG M R2273 40x_3.tif</t>
  </si>
  <si>
    <t>C2-TG M R2277 40x_2.tif</t>
  </si>
  <si>
    <t>C2-TG M R2277 40x_3.tif</t>
  </si>
  <si>
    <t>C2-RG female_R0165_40x_2.tif</t>
  </si>
  <si>
    <t>C2-RG female_R0165_40x_3.tif</t>
  </si>
  <si>
    <t>C2-RG male_R0163_40x_1.tif</t>
  </si>
  <si>
    <t>C2-RG male_R0163_40x_2.tif</t>
  </si>
  <si>
    <t>C2-RG male_R0163_40x_3.tif</t>
  </si>
  <si>
    <t>C2-RG female_R0164_40x_1.tif</t>
  </si>
  <si>
    <t>C2-RG female_R0164_40x_2.tif</t>
  </si>
  <si>
    <t>C2-RG female_R0164_40x_3.tif</t>
  </si>
  <si>
    <t>C2-RG female_R0164_40x_4.tif</t>
  </si>
  <si>
    <t>C2-RG female_R2376_40x_1.lsm</t>
  </si>
  <si>
    <t>C2-RG female_R2376_40x_2.tif</t>
  </si>
  <si>
    <t>C2-RG female_R2376_40x_3.tif</t>
  </si>
  <si>
    <t>C2-RG male_R2373_40x_1_Red15.tif</t>
  </si>
  <si>
    <t>C2-RG male_R2373_40x_2_Red15.tif</t>
  </si>
  <si>
    <t>C2-RG male_R2373_40x_3_Red15.tif</t>
  </si>
  <si>
    <t>C2-CG female_R7079_40x_1.tif</t>
  </si>
  <si>
    <t>C2-CG female_R7079_40x_2.tif</t>
  </si>
  <si>
    <t>C2-CG female_R7079_40x_3.tif</t>
  </si>
  <si>
    <t>C2-CG female_R7079_40x_4.tif</t>
  </si>
  <si>
    <t>C2-CG male_R2575_40x_1.tif</t>
  </si>
  <si>
    <t>C2-CG male_R2575_40x_2.tif</t>
  </si>
  <si>
    <t>C2-CG male_R2575_40x_3.tif</t>
  </si>
  <si>
    <t>C2-RG male_R2375_40x_1.tif</t>
  </si>
  <si>
    <t>C2-RG male_R2375_40x_2.tif</t>
  </si>
  <si>
    <t>C2-RG male_R2375_40x_3.tif</t>
  </si>
  <si>
    <t>C2-CG female_P7078_40x_1.tif</t>
  </si>
  <si>
    <t>C2-CG female_P7078_40x_2.tif</t>
  </si>
  <si>
    <t>C2-CG female_P7078_40x_3.tif</t>
  </si>
  <si>
    <t>C2-CG male_R2573_40x_1.tif</t>
  </si>
  <si>
    <t>C2-CG male_R2573_40x_2.tif</t>
  </si>
  <si>
    <t>C2-CG male_R2573_40x_3.tif</t>
  </si>
  <si>
    <t>C2-CG male_R2573_40x_4.tif</t>
  </si>
  <si>
    <t>C2-RG female_R2376_40x_1.tif</t>
  </si>
  <si>
    <t>C2-CG male R2117_40x_2.tif</t>
  </si>
  <si>
    <t>C2-CG male R2117_40x_3.tif</t>
  </si>
  <si>
    <t>C2-CG female R2580_40x_1.tif</t>
  </si>
  <si>
    <t>C2-CG female R2580_40x_2.tif</t>
  </si>
  <si>
    <t>C2-CG female R2580_40x_3.tif</t>
  </si>
  <si>
    <t>C2-CG male R2118_40x_1.tif</t>
  </si>
  <si>
    <t>C2-CG male R2118_40x_2.tif</t>
  </si>
  <si>
    <t>C2-CG male R2118_40x_3.tif</t>
  </si>
  <si>
    <t>C2-CG female R2577_40x_1.tif</t>
  </si>
  <si>
    <t>C2-CG female R2577_40x_2.tif</t>
  </si>
  <si>
    <t>C2-CG female R2577_40x_3.tif</t>
  </si>
  <si>
    <t>C2-CG female R2579_40x_1.tif</t>
  </si>
  <si>
    <t>C2-CG female R2579_40x_2.tif</t>
  </si>
  <si>
    <t>C2-CG female R2579_40x_3.tif</t>
  </si>
  <si>
    <t>C2-CG male R2115_40x_1.tif</t>
  </si>
  <si>
    <t>C2-CG male R2115_40x_2.tif</t>
  </si>
  <si>
    <t>C2-CG male R2115_40x_3.tif</t>
  </si>
  <si>
    <t>C2-CG male R2116_40x_1.tif</t>
  </si>
  <si>
    <t>C2-CG male R2116_40x_2.tif</t>
  </si>
  <si>
    <t>C2-CG male R2116_40x_3.tif</t>
  </si>
  <si>
    <t>C2-TG female R2500_40x_1_20 laser.tif</t>
  </si>
  <si>
    <t>C2-TG female R2500_40x_2_20 laser.tif</t>
  </si>
  <si>
    <t>C2-TG female R2500_40x_3_20 laser.tif</t>
  </si>
  <si>
    <t>C2-TG female R2500_40x_4_20 laser.tif</t>
  </si>
  <si>
    <t>C2-TG male R2272_40x_1_20 laser.tif</t>
  </si>
  <si>
    <t>C2-TG male R2272_40x_2_20 laser.tif</t>
  </si>
  <si>
    <t>C2-TG male R2272_40x_3_20 laser.tif</t>
  </si>
  <si>
    <t>TG V R2275_1.czi - C=0-1</t>
  </si>
  <si>
    <t>TG V R2275_2.czi - C=0-1</t>
  </si>
  <si>
    <t>TG V R2275_3.czi - C=0-1</t>
  </si>
  <si>
    <t>TG V R2274_1.czi - C=0-1</t>
  </si>
  <si>
    <t>TG V R2274_2.czi - C=0-1</t>
  </si>
  <si>
    <t>TG V R2274_3.czi - C=0-1</t>
  </si>
  <si>
    <t>TG V R2274_4.czi - C=0-1</t>
  </si>
  <si>
    <t>TG V R2276_1.czi - C=0-1</t>
  </si>
  <si>
    <t>TG V R2276_2.czi - C=0-1</t>
  </si>
  <si>
    <t>TG V R2276_3.czi - C=0-1</t>
  </si>
  <si>
    <t>TG V R2277_1.czi - C=0-1</t>
  </si>
  <si>
    <t>TG V R2277_2.czi - C=0-1</t>
  </si>
  <si>
    <t>TG V R2277_3.czi - C=0-1</t>
  </si>
  <si>
    <t>TG V R2278_1.czi - C=0</t>
  </si>
  <si>
    <t>TG V R2278_2.czi - C=0</t>
  </si>
  <si>
    <t>TG V R2278_3.czi - C=0</t>
  </si>
  <si>
    <t>TG V R2499_1.czi - C=0</t>
  </si>
  <si>
    <t>TG V R2499_2.czi - C=0</t>
  </si>
  <si>
    <t>TG V R2499_3.czi - C=0</t>
  </si>
  <si>
    <t>TG V R2496_1.czi - C=0</t>
  </si>
  <si>
    <t>TG V R2496_2.czi - C=0</t>
  </si>
  <si>
    <t>TG V R2496_3.czi - C=0</t>
  </si>
  <si>
    <t>C1-CG V R2115_1.lsm</t>
  </si>
  <si>
    <t>C1-CG V R2115_2.lsm</t>
  </si>
  <si>
    <t>C1-CG V R2115_3.lsm</t>
  </si>
  <si>
    <t>C1-CG V R2577_1.lsm</t>
  </si>
  <si>
    <t>C1-CG V R2577_2.lsm</t>
  </si>
  <si>
    <t>C1-CG S R2124_1.lsm</t>
  </si>
  <si>
    <t>C1-CG S R2124_2.lsm</t>
  </si>
  <si>
    <t>C1-CG S R2124_3.lsm</t>
  </si>
  <si>
    <t>C1-CG S R2580_1.lsm</t>
  </si>
  <si>
    <t>C1-CG S R2580_2.lsm</t>
  </si>
  <si>
    <t>C1-CG S R2580_3.lsm</t>
  </si>
  <si>
    <t>C1-CG S R7079_1.lsm</t>
  </si>
  <si>
    <t>C1-CG S R7079_2.lsm</t>
  </si>
  <si>
    <t>C1-CG S R7079_3.lsm</t>
  </si>
  <si>
    <t>TG S R2272_1.czi - C=0</t>
  </si>
  <si>
    <t>TG S R2272_2.czi - C=0</t>
  </si>
  <si>
    <t>TG S R2272_3.czi - C=0</t>
  </si>
  <si>
    <t>TG S R2273_1.czi - C=0</t>
  </si>
  <si>
    <t>TG S R2273_2.czi - C=0</t>
  </si>
  <si>
    <t>TG S R2273_3.czi - C=0</t>
  </si>
  <si>
    <t>TG S R2279_1.czi - C=0</t>
  </si>
  <si>
    <t>TG S R2279_2.czi - C=0</t>
  </si>
  <si>
    <t>TG S R2279_3.czi - C=0</t>
  </si>
  <si>
    <t>TG S R2280_1.czi - C=0</t>
  </si>
  <si>
    <t>TG S R2280_2.czi - C=0</t>
  </si>
  <si>
    <t>TG S R2280_3.czi - C=0</t>
  </si>
  <si>
    <t>TG S R2497_1.czi - C=0</t>
  </si>
  <si>
    <t>TG S R2497_2.czi - C=0</t>
  </si>
  <si>
    <t>TG S R2497_3.czi - C=0</t>
  </si>
  <si>
    <t>TG S R2500_1.czi - C=0</t>
  </si>
  <si>
    <t>TG S R2500_2.czi - C=0</t>
  </si>
  <si>
    <t>TG S R2500_3.czi - C=0</t>
  </si>
  <si>
    <t>CG S R2118_1.czi - C=0</t>
  </si>
  <si>
    <t>CG S R2118_2.czi - C=0</t>
  </si>
  <si>
    <t>CG S R2118_3.czi - C=0</t>
  </si>
  <si>
    <t>Did not use in our analysis</t>
  </si>
  <si>
    <t>All CHAT-ZsGreen+/+ (CGs) were not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</font>
    <font>
      <sz val="11"/>
      <color theme="0" tint="-0.1499984740745262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1" tint="0.3499862666707357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49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14" fontId="5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0" fillId="0" borderId="0" xfId="0" applyNumberFormat="1" applyFill="1"/>
    <xf numFmtId="0" fontId="2" fillId="0" borderId="0" xfId="0" applyFont="1" applyFill="1"/>
    <xf numFmtId="0" fontId="2" fillId="0" borderId="0" xfId="0" applyNumberFormat="1" applyFont="1" applyFill="1"/>
    <xf numFmtId="0" fontId="1" fillId="0" borderId="0" xfId="0" applyFont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right" vertical="center"/>
    </xf>
    <xf numFmtId="14" fontId="2" fillId="0" borderId="0" xfId="0" applyNumberFormat="1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14" fontId="0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14" fontId="2" fillId="0" borderId="0" xfId="0" applyNumberFormat="1" applyFont="1" applyFill="1" applyAlignment="1">
      <alignment horizontal="center" vertical="center"/>
    </xf>
    <xf numFmtId="14" fontId="0" fillId="0" borderId="0" xfId="0" applyNumberFormat="1" applyFill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/>
    <xf numFmtId="14" fontId="2" fillId="0" borderId="0" xfId="0" applyNumberFormat="1" applyFont="1" applyFill="1" applyAlignment="1">
      <alignment horizontal="center" vertical="center"/>
    </xf>
    <xf numFmtId="0" fontId="1" fillId="0" borderId="0" xfId="0" applyFont="1"/>
    <xf numFmtId="0" fontId="6" fillId="0" borderId="0" xfId="0" applyFont="1"/>
    <xf numFmtId="0" fontId="2" fillId="0" borderId="0" xfId="0" applyFont="1"/>
    <xf numFmtId="14" fontId="2" fillId="0" borderId="0" xfId="0" applyNumberFormat="1" applyFont="1" applyFill="1" applyAlignment="1">
      <alignment vertical="center"/>
    </xf>
    <xf numFmtId="0" fontId="7" fillId="0" borderId="0" xfId="0" applyFont="1"/>
    <xf numFmtId="0" fontId="0" fillId="0" borderId="0" xfId="0" applyNumberFormat="1" applyFill="1" applyAlignment="1">
      <alignment vertical="center"/>
    </xf>
    <xf numFmtId="0" fontId="0" fillId="0" borderId="0" xfId="0" applyNumberFormat="1" applyFill="1" applyAlignment="1">
      <alignment horizontal="center" vertical="center"/>
    </xf>
    <xf numFmtId="14" fontId="7" fillId="0" borderId="0" xfId="0" applyNumberFormat="1" applyFon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14" fontId="2" fillId="2" borderId="0" xfId="0" applyNumberFormat="1" applyFont="1" applyFill="1" applyAlignment="1">
      <alignment horizontal="center" vertical="center"/>
    </xf>
    <xf numFmtId="14" fontId="0" fillId="0" borderId="0" xfId="0" applyNumberFormat="1" applyFill="1" applyAlignment="1">
      <alignment vertical="center"/>
    </xf>
    <xf numFmtId="0" fontId="2" fillId="3" borderId="0" xfId="0" applyFont="1" applyFill="1" applyAlignment="1">
      <alignment horizontal="center" vertical="center" textRotation="90" wrapText="1"/>
    </xf>
    <xf numFmtId="0" fontId="2" fillId="0" borderId="0" xfId="0" applyFont="1" applyFill="1" applyAlignment="1">
      <alignment vertical="center" textRotation="90"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7A33C-69CA-4ABF-AF62-DF38807C97D4}">
  <dimension ref="A1:N33"/>
  <sheetViews>
    <sheetView topLeftCell="C1" workbookViewId="0">
      <selection activeCell="D33" sqref="D33"/>
    </sheetView>
  </sheetViews>
  <sheetFormatPr defaultRowHeight="15" x14ac:dyDescent="0.25"/>
  <cols>
    <col min="1" max="1" width="12" style="3" bestFit="1" customWidth="1"/>
    <col min="2" max="2" width="15.5703125" style="13" customWidth="1"/>
    <col min="3" max="3" width="12" style="3" bestFit="1" customWidth="1"/>
    <col min="4" max="4" width="22.7109375" style="3" bestFit="1" customWidth="1"/>
    <col min="5" max="5" width="18.42578125" style="3" bestFit="1" customWidth="1"/>
    <col min="6" max="6" width="12.42578125" style="3" customWidth="1"/>
    <col min="7" max="8" width="12" style="3" bestFit="1" customWidth="1"/>
    <col min="9" max="9" width="16.7109375" style="3" bestFit="1" customWidth="1"/>
    <col min="10" max="10" width="9.7109375" style="3" bestFit="1" customWidth="1"/>
    <col min="11" max="11" width="22.7109375" style="3" bestFit="1" customWidth="1"/>
    <col min="12" max="12" width="16.7109375" bestFit="1" customWidth="1"/>
    <col min="13" max="13" width="12" style="3" bestFit="1" customWidth="1"/>
  </cols>
  <sheetData>
    <row r="1" spans="1:13" s="11" customFormat="1" x14ac:dyDescent="0.25">
      <c r="A1" s="10"/>
      <c r="B1" s="12" t="s">
        <v>50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s="13" customFormat="1" x14ac:dyDescent="0.25">
      <c r="A2" s="3"/>
      <c r="B2" s="14" t="s">
        <v>87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s="13" customFormat="1" ht="15" customHeight="1" x14ac:dyDescent="0.25">
      <c r="A3" s="3"/>
      <c r="B3" t="s">
        <v>170</v>
      </c>
      <c r="C3">
        <f>354.25*354.25</f>
        <v>125493.0625</v>
      </c>
      <c r="E3" s="3"/>
      <c r="F3" s="3"/>
      <c r="G3" s="3"/>
      <c r="H3" s="3"/>
      <c r="I3" s="3"/>
      <c r="J3" s="3"/>
      <c r="K3" s="3"/>
      <c r="L3" s="3"/>
      <c r="M3" s="3"/>
    </row>
    <row r="4" spans="1:13" s="13" customFormat="1" x14ac:dyDescent="0.25">
      <c r="A4" s="3"/>
      <c r="C4" s="3" t="s">
        <v>0</v>
      </c>
      <c r="D4" s="3" t="s">
        <v>75</v>
      </c>
      <c r="E4" s="3" t="s">
        <v>1</v>
      </c>
      <c r="F4" s="6" t="s">
        <v>3</v>
      </c>
      <c r="G4" s="3" t="s">
        <v>2</v>
      </c>
      <c r="H4" s="3" t="s">
        <v>5</v>
      </c>
      <c r="I4" s="3" t="s">
        <v>51</v>
      </c>
      <c r="J4" s="3" t="s">
        <v>55</v>
      </c>
      <c r="K4" s="3" t="s">
        <v>6</v>
      </c>
      <c r="L4" s="3" t="s">
        <v>171</v>
      </c>
      <c r="M4" s="3" t="s">
        <v>2</v>
      </c>
    </row>
    <row r="5" spans="1:13" x14ac:dyDescent="0.25">
      <c r="A5" s="43"/>
      <c r="B5" s="29">
        <v>1</v>
      </c>
      <c r="C5" s="29" t="s">
        <v>25</v>
      </c>
      <c r="D5" s="29">
        <f>AVERAGE('Saline TRPA1'!D9:D11)</f>
        <v>85.421999999999983</v>
      </c>
      <c r="E5" s="30" t="s">
        <v>8</v>
      </c>
      <c r="F5" s="29" t="s">
        <v>4</v>
      </c>
      <c r="G5" s="29" t="s">
        <v>48</v>
      </c>
      <c r="H5" s="31">
        <v>42948</v>
      </c>
      <c r="I5" s="29" t="s">
        <v>52</v>
      </c>
      <c r="J5" s="31">
        <v>43113</v>
      </c>
      <c r="K5" s="29" t="s">
        <v>58</v>
      </c>
      <c r="L5" s="29">
        <f>D5/AVERAGE(D8,D10,D13,D15,D17,D18,D20,D21,D23)</f>
        <v>0.91989909162520311</v>
      </c>
      <c r="M5" s="29" t="s">
        <v>48</v>
      </c>
    </row>
    <row r="6" spans="1:13" x14ac:dyDescent="0.25">
      <c r="A6" s="43"/>
      <c r="B6" s="1">
        <v>1</v>
      </c>
      <c r="C6" s="1" t="s">
        <v>17</v>
      </c>
      <c r="D6" s="32">
        <f>AVERAGE('VEGF165 TRPA1'!D6:D9)</f>
        <v>118.61075</v>
      </c>
      <c r="E6" s="2" t="s">
        <v>8</v>
      </c>
      <c r="F6" s="1" t="s">
        <v>10</v>
      </c>
      <c r="G6" s="1" t="s">
        <v>49</v>
      </c>
      <c r="H6" s="24">
        <v>42948</v>
      </c>
      <c r="I6" s="1" t="s">
        <v>53</v>
      </c>
      <c r="J6" s="24">
        <v>43116</v>
      </c>
      <c r="K6" s="1" t="s">
        <v>58</v>
      </c>
      <c r="L6" s="1">
        <f>D6/AVERAGE(D8,D10,D13,D15,D17,D18,D20,D21,D23)</f>
        <v>1.2773046894474969</v>
      </c>
      <c r="M6" s="1" t="s">
        <v>49</v>
      </c>
    </row>
    <row r="7" spans="1:13" x14ac:dyDescent="0.25">
      <c r="A7" s="43"/>
      <c r="B7" s="1">
        <v>1</v>
      </c>
      <c r="C7" s="1" t="s">
        <v>22</v>
      </c>
      <c r="D7" s="32">
        <f>AVERAGE('VEGF165 TRPA1'!D13:D15)</f>
        <v>115.33366666666666</v>
      </c>
      <c r="E7" s="2" t="s">
        <v>8</v>
      </c>
      <c r="F7" s="1" t="s">
        <v>10</v>
      </c>
      <c r="G7" s="1" t="s">
        <v>48</v>
      </c>
      <c r="H7" s="24">
        <v>42948</v>
      </c>
      <c r="I7" s="1" t="s">
        <v>54</v>
      </c>
      <c r="J7" s="24">
        <v>43117</v>
      </c>
      <c r="K7" s="1" t="s">
        <v>58</v>
      </c>
      <c r="L7" s="1">
        <f>D7/AVERAGE(D8,D10,D13,D15,D17,D18,D20,D21,D23)</f>
        <v>1.2420141790226247</v>
      </c>
      <c r="M7" s="1" t="s">
        <v>48</v>
      </c>
    </row>
    <row r="8" spans="1:13" x14ac:dyDescent="0.25">
      <c r="A8" s="43"/>
      <c r="B8" s="3">
        <v>1</v>
      </c>
      <c r="C8" s="3" t="s">
        <v>20</v>
      </c>
      <c r="D8" s="3">
        <f>AVERAGE('Saline TRPA1'!D15:D17)</f>
        <v>93.387</v>
      </c>
      <c r="E8" s="7" t="s">
        <v>8</v>
      </c>
      <c r="F8" s="3" t="s">
        <v>4</v>
      </c>
      <c r="G8" s="3" t="s">
        <v>49</v>
      </c>
      <c r="H8" s="39">
        <v>42948</v>
      </c>
      <c r="I8" s="3" t="s">
        <v>54</v>
      </c>
      <c r="J8" s="39">
        <v>43116</v>
      </c>
      <c r="K8" s="3" t="s">
        <v>58</v>
      </c>
      <c r="L8" s="3">
        <f>D8/AVERAGE(D8,D10,D13,D15,D17,D18,D20,D21,D23)</f>
        <v>1.005673204439171</v>
      </c>
      <c r="M8" s="3" t="s">
        <v>49</v>
      </c>
    </row>
    <row r="9" spans="1:13" x14ac:dyDescent="0.25">
      <c r="A9" s="43"/>
      <c r="B9" s="23">
        <v>1</v>
      </c>
      <c r="C9" s="1" t="s">
        <v>18</v>
      </c>
      <c r="D9" s="1">
        <f>AVERAGE('VEGF165 TRPA1'!D3:D5)</f>
        <v>130.20833333333334</v>
      </c>
      <c r="E9" s="2" t="s">
        <v>8</v>
      </c>
      <c r="F9" s="1" t="s">
        <v>10</v>
      </c>
      <c r="G9" s="1" t="s">
        <v>49</v>
      </c>
      <c r="H9" s="24">
        <v>42948</v>
      </c>
      <c r="I9" s="23" t="s">
        <v>52</v>
      </c>
      <c r="J9" s="24">
        <v>43112</v>
      </c>
      <c r="K9" s="1" t="s">
        <v>58</v>
      </c>
      <c r="L9" s="1">
        <f>D9/AVERAGE(D8,D10,D13,D15,D17,D18,D20,D21,D23)</f>
        <v>1.4021976487949828</v>
      </c>
      <c r="M9" s="1" t="s">
        <v>49</v>
      </c>
    </row>
    <row r="10" spans="1:13" x14ac:dyDescent="0.25">
      <c r="A10" s="43"/>
      <c r="B10" s="13">
        <v>1</v>
      </c>
      <c r="C10" s="3" t="s">
        <v>19</v>
      </c>
      <c r="D10" s="3">
        <f>AVERAGE('Saline TRPA1'!D12:D14)</f>
        <v>99.280000000000015</v>
      </c>
      <c r="E10" s="7" t="s">
        <v>8</v>
      </c>
      <c r="F10" s="3" t="s">
        <v>4</v>
      </c>
      <c r="G10" s="3" t="s">
        <v>49</v>
      </c>
      <c r="H10" s="39">
        <v>42948</v>
      </c>
      <c r="I10" s="13" t="s">
        <v>52</v>
      </c>
      <c r="J10" s="39">
        <v>43112</v>
      </c>
      <c r="K10" s="3" t="s">
        <v>58</v>
      </c>
      <c r="L10" s="3">
        <f>D10/AVERAGE(D8,D10,D13,D15,D17,D18,D20,D21,D23)</f>
        <v>1.0691342021557702</v>
      </c>
      <c r="M10" s="3" t="s">
        <v>49</v>
      </c>
    </row>
    <row r="11" spans="1:13" x14ac:dyDescent="0.25">
      <c r="A11" s="43"/>
      <c r="B11" s="23">
        <v>1</v>
      </c>
      <c r="C11" s="1" t="s">
        <v>21</v>
      </c>
      <c r="D11" s="1">
        <f>AVERAGE('VEGF165 TRPA1'!D10:D12)</f>
        <v>112.43166666666667</v>
      </c>
      <c r="E11" s="2" t="s">
        <v>8</v>
      </c>
      <c r="F11" s="1" t="s">
        <v>10</v>
      </c>
      <c r="G11" s="1" t="s">
        <v>48</v>
      </c>
      <c r="H11" s="24">
        <v>42948</v>
      </c>
      <c r="I11" s="1" t="s">
        <v>52</v>
      </c>
      <c r="J11" s="24">
        <v>43113</v>
      </c>
      <c r="K11" s="1" t="s">
        <v>58</v>
      </c>
      <c r="L11" s="1">
        <f>D11/AVERAGE(D8,D10,D13,D15,D17,D18,D20,D21,D23)</f>
        <v>1.2107628952327776</v>
      </c>
      <c r="M11" s="1" t="s">
        <v>48</v>
      </c>
    </row>
    <row r="12" spans="1:13" x14ac:dyDescent="0.25">
      <c r="A12" s="43"/>
      <c r="B12" s="23">
        <v>1</v>
      </c>
      <c r="C12" s="1" t="s">
        <v>23</v>
      </c>
      <c r="D12" s="1">
        <f>AVERAGE('VEGF165 TRPA1'!D16:D18)</f>
        <v>104.084</v>
      </c>
      <c r="E12" s="2" t="s">
        <v>8</v>
      </c>
      <c r="F12" s="1" t="s">
        <v>10</v>
      </c>
      <c r="G12" s="1" t="s">
        <v>48</v>
      </c>
      <c r="H12" s="24">
        <v>42948</v>
      </c>
      <c r="I12" s="1" t="s">
        <v>52</v>
      </c>
      <c r="J12" s="24">
        <v>43113</v>
      </c>
      <c r="K12" s="1" t="s">
        <v>58</v>
      </c>
      <c r="L12" s="1">
        <f>D12/AVERAGE(D8,D10,D13,D15,D17,D18,D20,D21,D23)</f>
        <v>1.1208678917927193</v>
      </c>
      <c r="M12" s="1" t="s">
        <v>48</v>
      </c>
    </row>
    <row r="13" spans="1:13" x14ac:dyDescent="0.25">
      <c r="A13" s="43"/>
      <c r="B13" s="13">
        <v>1</v>
      </c>
      <c r="C13" s="3" t="s">
        <v>24</v>
      </c>
      <c r="D13" s="3">
        <f>AVERAGE('Saline TRPA1'!D6:D8)</f>
        <v>75.87833333333333</v>
      </c>
      <c r="E13" s="7" t="s">
        <v>8</v>
      </c>
      <c r="F13" s="3" t="s">
        <v>4</v>
      </c>
      <c r="G13" s="3" t="s">
        <v>48</v>
      </c>
      <c r="H13" s="39">
        <v>42948</v>
      </c>
      <c r="I13" s="3" t="s">
        <v>54</v>
      </c>
      <c r="J13" s="39">
        <v>43117</v>
      </c>
      <c r="K13" s="3" t="s">
        <v>58</v>
      </c>
      <c r="L13" s="3">
        <f>D13/AVERAGE(D8,D10,D13,D15,D17,D18,D20,D21,D23)</f>
        <v>0.81712451016562138</v>
      </c>
      <c r="M13" s="3" t="s">
        <v>48</v>
      </c>
    </row>
    <row r="14" spans="1:13" x14ac:dyDescent="0.25">
      <c r="A14" s="43"/>
      <c r="B14" s="23">
        <v>1</v>
      </c>
      <c r="C14" s="1" t="s">
        <v>40</v>
      </c>
      <c r="D14" s="1">
        <f>AVERAGE('VEGF165 TRPA1'!D22:D24)</f>
        <v>103.42366666666668</v>
      </c>
      <c r="E14" s="2" t="s">
        <v>8</v>
      </c>
      <c r="F14" s="1" t="s">
        <v>10</v>
      </c>
      <c r="G14" s="1" t="s">
        <v>48</v>
      </c>
      <c r="H14" s="24">
        <v>43004</v>
      </c>
      <c r="I14" s="1" t="s">
        <v>54</v>
      </c>
      <c r="J14" s="24">
        <v>43172</v>
      </c>
      <c r="K14" s="1" t="s">
        <v>58</v>
      </c>
      <c r="L14" s="1">
        <f>D14/AVERAGE(D8,D10,D13,D15,D17,D18,D20,D21,D23)</f>
        <v>1.1137568427245264</v>
      </c>
      <c r="M14" s="1" t="s">
        <v>48</v>
      </c>
    </row>
    <row r="15" spans="1:13" x14ac:dyDescent="0.25">
      <c r="A15" s="43"/>
      <c r="B15" s="13">
        <v>1</v>
      </c>
      <c r="C15" s="3" t="s">
        <v>41</v>
      </c>
      <c r="D15" s="3">
        <f>AVERAGE('Saline TRPA1'!D18:D20)</f>
        <v>95.416999999999987</v>
      </c>
      <c r="E15" s="7" t="s">
        <v>8</v>
      </c>
      <c r="F15" s="3" t="s">
        <v>4</v>
      </c>
      <c r="G15" s="3" t="s">
        <v>48</v>
      </c>
      <c r="H15" s="39">
        <v>43004</v>
      </c>
      <c r="I15" s="3" t="s">
        <v>54</v>
      </c>
      <c r="J15" s="39">
        <v>43172</v>
      </c>
      <c r="K15" s="3" t="s">
        <v>58</v>
      </c>
      <c r="L15" s="3">
        <f>D15/AVERAGE(D8,D10,D13,D15,D17,D18,D20,D21,D23)</f>
        <v>1.027534026662944</v>
      </c>
      <c r="M15" s="3" t="s">
        <v>48</v>
      </c>
    </row>
    <row r="16" spans="1:13" x14ac:dyDescent="0.25">
      <c r="A16" s="43"/>
      <c r="B16" s="23">
        <v>1</v>
      </c>
      <c r="C16" s="1" t="s">
        <v>42</v>
      </c>
      <c r="D16" s="1">
        <f>AVERAGE('VEGF165 TRPA1'!D19:D21)</f>
        <v>110.91000000000001</v>
      </c>
      <c r="E16" s="2" t="s">
        <v>8</v>
      </c>
      <c r="F16" s="1" t="s">
        <v>10</v>
      </c>
      <c r="G16" s="1" t="s">
        <v>49</v>
      </c>
      <c r="H16" s="24">
        <v>43004</v>
      </c>
      <c r="I16" s="1" t="s">
        <v>54</v>
      </c>
      <c r="J16" s="24">
        <v>43171</v>
      </c>
      <c r="K16" s="1" t="s">
        <v>58</v>
      </c>
      <c r="L16" s="1">
        <f>D16/AVERAGE(D8,D10,D13,D15,D17,D18,D20,D21,D23)</f>
        <v>1.1943762526298998</v>
      </c>
      <c r="M16" s="1" t="s">
        <v>49</v>
      </c>
    </row>
    <row r="17" spans="1:14" x14ac:dyDescent="0.25">
      <c r="A17" s="43"/>
      <c r="B17" s="13">
        <v>1</v>
      </c>
      <c r="C17" s="3" t="s">
        <v>43</v>
      </c>
      <c r="D17" s="3">
        <f>AVERAGE('Saline TRPA1'!D21:D23)</f>
        <v>100.053</v>
      </c>
      <c r="E17" s="7" t="s">
        <v>8</v>
      </c>
      <c r="F17" s="3" t="s">
        <v>4</v>
      </c>
      <c r="G17" s="3" t="s">
        <v>49</v>
      </c>
      <c r="H17" s="39">
        <v>43004</v>
      </c>
      <c r="I17" s="3" t="s">
        <v>54</v>
      </c>
      <c r="J17" s="39">
        <v>43171</v>
      </c>
      <c r="K17" s="3" t="s">
        <v>58</v>
      </c>
      <c r="L17" s="3">
        <f>D17/AVERAGE(D8,D10,D13,D15,D17,D18,D20,D21,D23)</f>
        <v>1.0774585448055123</v>
      </c>
      <c r="M17" s="3" t="s">
        <v>49</v>
      </c>
    </row>
    <row r="18" spans="1:14" x14ac:dyDescent="0.25">
      <c r="A18" s="43"/>
      <c r="B18" s="13">
        <v>1</v>
      </c>
      <c r="C18" s="7" t="s">
        <v>47</v>
      </c>
      <c r="D18" s="3">
        <f>AVERAGE('Saline TRPA1'!D30:D32)</f>
        <v>95.618999999999986</v>
      </c>
      <c r="E18" s="7" t="s">
        <v>9</v>
      </c>
      <c r="F18" s="3" t="s">
        <v>4</v>
      </c>
      <c r="G18" s="9" t="s">
        <v>49</v>
      </c>
      <c r="H18" s="39">
        <v>43053</v>
      </c>
      <c r="I18" s="3" t="s">
        <v>54</v>
      </c>
      <c r="J18" s="39">
        <v>43173</v>
      </c>
      <c r="K18" s="3" t="s">
        <v>60</v>
      </c>
      <c r="L18" s="3">
        <f>D18/AVERAGE(D8,D10,D13,D15,D17,D18,D20,D21,D23)</f>
        <v>1.0297093400073787</v>
      </c>
      <c r="M18" s="9" t="s">
        <v>49</v>
      </c>
      <c r="N18" s="52" t="s">
        <v>412</v>
      </c>
    </row>
    <row r="19" spans="1:14" x14ac:dyDescent="0.25">
      <c r="A19" s="43"/>
      <c r="B19" s="23">
        <v>1</v>
      </c>
      <c r="C19" s="1" t="s">
        <v>26</v>
      </c>
      <c r="D19" s="1">
        <f>AVERAGE('VEGF165 TRPA1'!D28:D29)</f>
        <v>79.317499999999995</v>
      </c>
      <c r="E19" s="2" t="s">
        <v>9</v>
      </c>
      <c r="F19" s="1" t="s">
        <v>10</v>
      </c>
      <c r="G19" s="1" t="s">
        <v>49</v>
      </c>
      <c r="H19" s="24">
        <v>43011</v>
      </c>
      <c r="I19" s="1" t="s">
        <v>54</v>
      </c>
      <c r="J19" s="24">
        <v>43116</v>
      </c>
      <c r="K19" s="1" t="s">
        <v>57</v>
      </c>
      <c r="L19" s="1">
        <f>D19/AVERAGE(D8,D10,D13,D15,D17,D18,D20,D21,D23)</f>
        <v>0.85416047622371349</v>
      </c>
      <c r="M19" s="1" t="s">
        <v>49</v>
      </c>
      <c r="N19" s="52"/>
    </row>
    <row r="20" spans="1:14" x14ac:dyDescent="0.25">
      <c r="A20" s="43"/>
      <c r="B20" s="13">
        <v>1</v>
      </c>
      <c r="C20" s="3" t="s">
        <v>29</v>
      </c>
      <c r="D20" s="33">
        <f>AVERAGE('Saline TRPA1'!D27:D29)</f>
        <v>84.88</v>
      </c>
      <c r="E20" s="7" t="s">
        <v>9</v>
      </c>
      <c r="F20" s="3" t="s">
        <v>4</v>
      </c>
      <c r="G20" s="3" t="s">
        <v>49</v>
      </c>
      <c r="H20" s="39">
        <v>43011</v>
      </c>
      <c r="I20" s="3" t="s">
        <v>52</v>
      </c>
      <c r="J20" s="39">
        <v>43112</v>
      </c>
      <c r="K20" s="3" t="s">
        <v>57</v>
      </c>
      <c r="L20" s="3">
        <f>D20/AVERAGE(D8,D10,D13,D15,D17,D18,D20,D21,D23)</f>
        <v>0.9140623597802352</v>
      </c>
      <c r="M20" s="3" t="s">
        <v>49</v>
      </c>
      <c r="N20" s="52"/>
    </row>
    <row r="21" spans="1:14" x14ac:dyDescent="0.25">
      <c r="A21" s="43"/>
      <c r="B21" s="13">
        <v>1</v>
      </c>
      <c r="C21" s="3" t="s">
        <v>30</v>
      </c>
      <c r="D21" s="3">
        <f>AVERAGE('Saline TRPA1'!D24:D26)</f>
        <v>87.108666666666679</v>
      </c>
      <c r="E21" s="7" t="s">
        <v>9</v>
      </c>
      <c r="F21" s="3" t="s">
        <v>4</v>
      </c>
      <c r="G21" s="3" t="s">
        <v>49</v>
      </c>
      <c r="H21" s="39">
        <v>42941</v>
      </c>
      <c r="I21" s="3" t="s">
        <v>54</v>
      </c>
      <c r="J21" s="39">
        <v>43116</v>
      </c>
      <c r="K21" s="3" t="s">
        <v>58</v>
      </c>
      <c r="L21" s="3">
        <f>D21/AVERAGE(D8,D10,D13,D15,D17,D18,D20,D21,D23)</f>
        <v>0.9380625990886341</v>
      </c>
      <c r="M21" s="3" t="s">
        <v>49</v>
      </c>
      <c r="N21" s="52"/>
    </row>
    <row r="22" spans="1:14" x14ac:dyDescent="0.25">
      <c r="A22" s="43"/>
      <c r="B22" s="23">
        <v>1</v>
      </c>
      <c r="C22" s="1" t="s">
        <v>31</v>
      </c>
      <c r="D22" s="1">
        <f>AVERAGE('VEGF165 TRPA1'!D25:D27)</f>
        <v>97.971666666666678</v>
      </c>
      <c r="E22" s="2" t="s">
        <v>9</v>
      </c>
      <c r="F22" s="1" t="s">
        <v>10</v>
      </c>
      <c r="G22" s="1" t="s">
        <v>48</v>
      </c>
      <c r="H22" s="24">
        <v>42941</v>
      </c>
      <c r="I22" s="1" t="s">
        <v>54</v>
      </c>
      <c r="J22" s="24">
        <v>43117</v>
      </c>
      <c r="K22" s="1" t="s">
        <v>58</v>
      </c>
      <c r="L22" s="1">
        <f>D22/AVERAGE(D8,D10,D13,D15,D17,D18,D20,D21,D23)</f>
        <v>1.0550449201806782</v>
      </c>
      <c r="M22" s="1" t="s">
        <v>48</v>
      </c>
      <c r="N22" s="52"/>
    </row>
    <row r="23" spans="1:14" x14ac:dyDescent="0.25">
      <c r="A23" s="43"/>
      <c r="B23" s="13">
        <v>1</v>
      </c>
      <c r="C23" s="3" t="s">
        <v>34</v>
      </c>
      <c r="D23" s="3">
        <f>AVERAGE('Saline TRPA1'!D3:D5)</f>
        <v>104.11866666666667</v>
      </c>
      <c r="E23" s="7" t="s">
        <v>9</v>
      </c>
      <c r="F23" s="3" t="s">
        <v>4</v>
      </c>
      <c r="G23" s="3" t="s">
        <v>48</v>
      </c>
      <c r="H23" s="39">
        <v>42941</v>
      </c>
      <c r="I23" s="3" t="s">
        <v>54</v>
      </c>
      <c r="J23" s="39">
        <v>43117</v>
      </c>
      <c r="K23" s="3" t="s">
        <v>58</v>
      </c>
      <c r="L23" s="3">
        <f>D23/AVERAGE(D8,D10,D13,D15,D17,D18,D20,D21,D23)</f>
        <v>1.1212412128947344</v>
      </c>
      <c r="M23" s="3" t="s">
        <v>48</v>
      </c>
      <c r="N23" s="52"/>
    </row>
    <row r="25" spans="1:14" x14ac:dyDescent="0.25">
      <c r="B25" s="13" t="s">
        <v>63</v>
      </c>
      <c r="D25" s="3" t="s">
        <v>75</v>
      </c>
    </row>
    <row r="26" spans="1:14" x14ac:dyDescent="0.25">
      <c r="B26" s="13">
        <f>SUM(B5,B8,B10,B13,B15,B17,B18,B20,B21,B23)</f>
        <v>10</v>
      </c>
      <c r="C26" s="13" t="s">
        <v>4</v>
      </c>
      <c r="D26" s="13">
        <f>AVERAGE(D5,D8,D10,D13,D15,D17,D18,D20,D21,D23)</f>
        <v>92.116366666666664</v>
      </c>
    </row>
    <row r="27" spans="1:14" x14ac:dyDescent="0.25">
      <c r="B27" s="13">
        <f>SUM(B22,B19,B16,B14,B12,B11,B9,B7,B6)</f>
        <v>9</v>
      </c>
      <c r="C27" s="13" t="s">
        <v>10</v>
      </c>
      <c r="D27" s="13">
        <f>AVERAGE(D22,D19,D16,D14,D12,D11,D9,D7,D6)</f>
        <v>108.03236111111111</v>
      </c>
    </row>
    <row r="28" spans="1:14" x14ac:dyDescent="0.25">
      <c r="L28" s="3"/>
    </row>
    <row r="29" spans="1:14" x14ac:dyDescent="0.25">
      <c r="A29" s="13" t="s">
        <v>63</v>
      </c>
      <c r="B29" s="3">
        <f>SUM(B5:B23)</f>
        <v>19</v>
      </c>
      <c r="C29" s="3" t="s">
        <v>48</v>
      </c>
      <c r="D29" s="3" t="s">
        <v>49</v>
      </c>
      <c r="F29" s="34" t="s">
        <v>75</v>
      </c>
      <c r="G29" s="13" t="s">
        <v>49</v>
      </c>
      <c r="H29" s="13" t="s">
        <v>48</v>
      </c>
      <c r="J29" s="34" t="s">
        <v>202</v>
      </c>
      <c r="K29" s="3" t="s">
        <v>49</v>
      </c>
      <c r="L29" s="13" t="s">
        <v>48</v>
      </c>
      <c r="M29" s="13"/>
    </row>
    <row r="30" spans="1:14" x14ac:dyDescent="0.25">
      <c r="A30" s="13" t="s">
        <v>4</v>
      </c>
      <c r="B30" s="13">
        <f>SUM(B5,B8,B10,B13,B15,B17,B18,B20,B21,B23)</f>
        <v>10</v>
      </c>
      <c r="C30" s="3">
        <f>SUM(B5,B13,B15,B23)</f>
        <v>4</v>
      </c>
      <c r="D30" s="3">
        <f>SUM(B8,B10,B17:B18,B20:B21)</f>
        <v>6</v>
      </c>
      <c r="F30" s="26" t="s">
        <v>4</v>
      </c>
      <c r="G30" s="3">
        <f>AVERAGE(D8,D10,D17:D18,D20:D21)</f>
        <v>93.387944444444443</v>
      </c>
      <c r="H30" s="3">
        <f>AVERAGE(D5,D13,D15,D23)</f>
        <v>90.208999999999989</v>
      </c>
      <c r="J30" s="13" t="s">
        <v>4</v>
      </c>
      <c r="K30" s="3">
        <f>AVERAGE(L8,L10,L17:L18,L20:L21)</f>
        <v>1.0056833750461169</v>
      </c>
      <c r="L30" s="3">
        <f>AVERAGE(L5,L13,L15,L23)</f>
        <v>0.97144971033712579</v>
      </c>
    </row>
    <row r="31" spans="1:14" s="3" customFormat="1" x14ac:dyDescent="0.25">
      <c r="A31" s="13" t="s">
        <v>10</v>
      </c>
      <c r="B31" s="13">
        <f>SUM(B22,B19,B16,B14,B12,B11,B9,B7,B6)</f>
        <v>9</v>
      </c>
      <c r="C31" s="3">
        <f>SUM(B7,B11:B12,B14,B22)</f>
        <v>5</v>
      </c>
      <c r="D31" s="3">
        <f>SUM(B6,B9,B16,B19)</f>
        <v>4</v>
      </c>
      <c r="F31" s="26" t="s">
        <v>10</v>
      </c>
      <c r="G31" s="3">
        <f>AVERAGE(D6,D9,D16,D19)</f>
        <v>109.76164583333333</v>
      </c>
      <c r="H31" s="3">
        <f>AVERAGE(D7,D11:D12,D14,D22)</f>
        <v>106.64893333333335</v>
      </c>
      <c r="J31" s="13" t="s">
        <v>10</v>
      </c>
      <c r="K31" s="3">
        <f>AVERAGE(L6,L9,L16,L19)</f>
        <v>1.1820097667740233</v>
      </c>
      <c r="L31" s="3">
        <f>AVERAGE(L7,L11:L12,L14,L22)</f>
        <v>1.1484893457906651</v>
      </c>
    </row>
    <row r="33" spans="4:4" x14ac:dyDescent="0.25">
      <c r="D33" s="54" t="s">
        <v>413</v>
      </c>
    </row>
  </sheetData>
  <mergeCells count="1">
    <mergeCell ref="N18:N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9"/>
  <sheetViews>
    <sheetView topLeftCell="A16" workbookViewId="0">
      <selection activeCell="B49" sqref="B49"/>
    </sheetView>
  </sheetViews>
  <sheetFormatPr defaultRowHeight="15" x14ac:dyDescent="0.25"/>
  <cols>
    <col min="1" max="1" width="15.5703125" style="13" customWidth="1"/>
    <col min="2" max="2" width="12" style="3" bestFit="1" customWidth="1"/>
    <col min="3" max="3" width="22.7109375" style="3" bestFit="1" customWidth="1"/>
    <col min="4" max="4" width="18.42578125" style="3" bestFit="1" customWidth="1"/>
    <col min="5" max="5" width="12.42578125" style="3" customWidth="1"/>
    <col min="6" max="7" width="12" style="3" bestFit="1" customWidth="1"/>
    <col min="8" max="8" width="16.7109375" style="3" bestFit="1" customWidth="1"/>
    <col min="9" max="9" width="9.7109375" style="3" bestFit="1" customWidth="1"/>
    <col min="10" max="10" width="22.7109375" style="3" bestFit="1" customWidth="1"/>
    <col min="11" max="11" width="12" style="3" bestFit="1" customWidth="1"/>
    <col min="12" max="12" width="16.7109375" style="3" bestFit="1" customWidth="1"/>
    <col min="13" max="13" width="25.140625" style="3" bestFit="1" customWidth="1"/>
    <col min="14" max="16384" width="9.140625" style="5"/>
  </cols>
  <sheetData>
    <row r="1" spans="1:13" s="11" customFormat="1" x14ac:dyDescent="0.25">
      <c r="A1" s="12" t="s">
        <v>5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5">
      <c r="A2" s="14" t="s">
        <v>87</v>
      </c>
    </row>
    <row r="3" spans="1:13" ht="15" customHeight="1" x14ac:dyDescent="0.25">
      <c r="A3" t="s">
        <v>170</v>
      </c>
      <c r="B3">
        <f>354.25*354.25</f>
        <v>125493.0625</v>
      </c>
      <c r="C3" s="5"/>
    </row>
    <row r="4" spans="1:13" x14ac:dyDescent="0.25">
      <c r="B4" s="3" t="s">
        <v>0</v>
      </c>
      <c r="C4" s="3" t="s">
        <v>75</v>
      </c>
      <c r="D4" s="3" t="s">
        <v>1</v>
      </c>
      <c r="E4" s="6" t="s">
        <v>3</v>
      </c>
      <c r="F4" s="3" t="s">
        <v>2</v>
      </c>
      <c r="G4" s="3" t="s">
        <v>5</v>
      </c>
      <c r="H4" s="3" t="s">
        <v>51</v>
      </c>
      <c r="I4" s="3" t="s">
        <v>55</v>
      </c>
      <c r="J4" s="3" t="s">
        <v>6</v>
      </c>
      <c r="K4" s="3" t="s">
        <v>89</v>
      </c>
      <c r="L4" s="3" t="s">
        <v>171</v>
      </c>
    </row>
    <row r="5" spans="1:13" s="29" customFormat="1" x14ac:dyDescent="0.25">
      <c r="A5" s="29">
        <v>1</v>
      </c>
      <c r="B5" s="29" t="s">
        <v>25</v>
      </c>
      <c r="C5" s="29">
        <f>AVERAGE('Saline VR1'!D3:D5)</f>
        <v>25.743333333333329</v>
      </c>
      <c r="D5" s="30" t="s">
        <v>8</v>
      </c>
      <c r="E5" s="29" t="s">
        <v>4</v>
      </c>
      <c r="F5" s="29" t="s">
        <v>48</v>
      </c>
      <c r="G5" s="31">
        <v>42948</v>
      </c>
      <c r="H5" s="29" t="s">
        <v>52</v>
      </c>
      <c r="I5" s="31">
        <v>43113</v>
      </c>
      <c r="J5" s="29" t="s">
        <v>58</v>
      </c>
      <c r="K5" s="49">
        <v>43320</v>
      </c>
      <c r="L5" s="29">
        <f>C5/AVERAGE(C5,C8,C10,C12)</f>
        <v>0.97625413198328848</v>
      </c>
    </row>
    <row r="6" spans="1:13" s="1" customFormat="1" x14ac:dyDescent="0.25">
      <c r="A6" s="1">
        <v>1</v>
      </c>
      <c r="B6" s="1" t="s">
        <v>17</v>
      </c>
      <c r="C6" s="32">
        <f>AVERAGE('VEGF165 VR1'!D55:D58)</f>
        <v>28.303249999999998</v>
      </c>
      <c r="D6" s="2" t="s">
        <v>8</v>
      </c>
      <c r="E6" s="1" t="s">
        <v>10</v>
      </c>
      <c r="F6" s="1" t="s">
        <v>49</v>
      </c>
      <c r="G6" s="24">
        <v>42948</v>
      </c>
      <c r="H6" s="1" t="s">
        <v>53</v>
      </c>
      <c r="I6" s="24">
        <v>43116</v>
      </c>
      <c r="J6" s="1" t="s">
        <v>58</v>
      </c>
      <c r="K6" s="49"/>
      <c r="L6" s="1">
        <f>C6/AVERAGE(C5,C8,C10,C12)</f>
        <v>1.0733328276986669</v>
      </c>
    </row>
    <row r="7" spans="1:13" s="1" customFormat="1" x14ac:dyDescent="0.25">
      <c r="A7" s="1">
        <v>1</v>
      </c>
      <c r="B7" s="1" t="s">
        <v>22</v>
      </c>
      <c r="C7" s="32">
        <f>AVERAGE('VEGF165 VR1'!D64,'VEGF165 VR1'!D62,'VEGF165 VR1'!D60)</f>
        <v>26.613333333333333</v>
      </c>
      <c r="D7" s="2" t="s">
        <v>8</v>
      </c>
      <c r="E7" s="1" t="s">
        <v>10</v>
      </c>
      <c r="F7" s="1" t="s">
        <v>48</v>
      </c>
      <c r="G7" s="24">
        <v>42948</v>
      </c>
      <c r="H7" s="1" t="s">
        <v>54</v>
      </c>
      <c r="I7" s="24">
        <v>43117</v>
      </c>
      <c r="J7" s="1" t="s">
        <v>58</v>
      </c>
      <c r="K7" s="49"/>
      <c r="L7" s="1">
        <f>C8/AVERAGE(C5,C8,C10,C12)</f>
        <v>0.94073329667481997</v>
      </c>
    </row>
    <row r="8" spans="1:13" s="3" customFormat="1" x14ac:dyDescent="0.25">
      <c r="A8" s="3">
        <v>1</v>
      </c>
      <c r="B8" s="3" t="s">
        <v>20</v>
      </c>
      <c r="C8" s="33">
        <f>AVERAGE('Saline VR1'!D6:D8)</f>
        <v>24.806666666666668</v>
      </c>
      <c r="D8" s="7" t="s">
        <v>8</v>
      </c>
      <c r="E8" s="3" t="s">
        <v>4</v>
      </c>
      <c r="F8" s="3" t="s">
        <v>49</v>
      </c>
      <c r="G8" s="27">
        <v>42948</v>
      </c>
      <c r="H8" s="3" t="s">
        <v>54</v>
      </c>
      <c r="I8" s="27">
        <v>43116</v>
      </c>
      <c r="J8" s="3" t="s">
        <v>58</v>
      </c>
      <c r="K8" s="49"/>
      <c r="L8" s="3">
        <f>C8/AVERAGE(C5,C8,C10,C12)</f>
        <v>0.94073329667481997</v>
      </c>
    </row>
    <row r="9" spans="1:13" s="23" customFormat="1" x14ac:dyDescent="0.25">
      <c r="A9" s="23">
        <v>1</v>
      </c>
      <c r="B9" s="1" t="s">
        <v>15</v>
      </c>
      <c r="C9" s="32">
        <f>AVERAGE('VEGF165 VR1'!D48:D51)</f>
        <v>21.382000000000001</v>
      </c>
      <c r="D9" s="2" t="s">
        <v>7</v>
      </c>
      <c r="E9" s="1" t="s">
        <v>10</v>
      </c>
      <c r="F9" s="1" t="s">
        <v>49</v>
      </c>
      <c r="G9" s="24">
        <v>42957</v>
      </c>
      <c r="H9" s="23" t="s">
        <v>52</v>
      </c>
      <c r="I9" s="24">
        <v>43112</v>
      </c>
      <c r="J9" s="1" t="s">
        <v>56</v>
      </c>
      <c r="K9" s="49"/>
      <c r="L9" s="1">
        <f>C9/AVERAGE(C5,C8,C10,C12)</f>
        <v>0.81086103263239728</v>
      </c>
      <c r="M9" s="1"/>
    </row>
    <row r="10" spans="1:13" s="13" customFormat="1" x14ac:dyDescent="0.25">
      <c r="A10" s="13">
        <v>1</v>
      </c>
      <c r="B10" s="3" t="s">
        <v>16</v>
      </c>
      <c r="C10" s="33">
        <f>AVERAGE('Saline VR1'!D9:D11)</f>
        <v>24.656000000000002</v>
      </c>
      <c r="D10" s="7" t="s">
        <v>7</v>
      </c>
      <c r="E10" s="3" t="s">
        <v>4</v>
      </c>
      <c r="F10" s="3" t="s">
        <v>49</v>
      </c>
      <c r="G10" s="27">
        <v>42957</v>
      </c>
      <c r="H10" s="3" t="s">
        <v>54</v>
      </c>
      <c r="I10" s="27">
        <v>43116</v>
      </c>
      <c r="J10" s="3" t="s">
        <v>56</v>
      </c>
      <c r="K10" s="49"/>
      <c r="L10" s="3">
        <f>C10/AVERAGE(C5,C8,C10,C12)</f>
        <v>0.93501962494548629</v>
      </c>
      <c r="M10" s="3"/>
    </row>
    <row r="11" spans="1:13" s="23" customFormat="1" x14ac:dyDescent="0.25">
      <c r="A11" s="23">
        <v>1</v>
      </c>
      <c r="B11" s="1" t="s">
        <v>35</v>
      </c>
      <c r="C11" s="32">
        <f>AVERAGE('VEGF165 VR1'!D52:D54)</f>
        <v>23.849</v>
      </c>
      <c r="D11" s="2" t="s">
        <v>7</v>
      </c>
      <c r="E11" s="1" t="s">
        <v>10</v>
      </c>
      <c r="F11" s="1" t="s">
        <v>48</v>
      </c>
      <c r="G11" s="24">
        <v>42965</v>
      </c>
      <c r="H11" s="1" t="s">
        <v>54</v>
      </c>
      <c r="I11" s="24">
        <v>43171</v>
      </c>
      <c r="J11" s="1" t="s">
        <v>59</v>
      </c>
      <c r="K11" s="49"/>
      <c r="L11" s="1">
        <f>C11/AVERAGE(C5,C8,C10,C12)</f>
        <v>0.90441608676690866</v>
      </c>
      <c r="M11" s="1"/>
    </row>
    <row r="12" spans="1:13" s="13" customFormat="1" x14ac:dyDescent="0.25">
      <c r="A12" s="13">
        <v>1</v>
      </c>
      <c r="B12" s="3" t="s">
        <v>36</v>
      </c>
      <c r="C12" s="33">
        <f>AVERAGE('Saline VR1'!D12:D13)</f>
        <v>30.271999999999998</v>
      </c>
      <c r="D12" s="7" t="s">
        <v>7</v>
      </c>
      <c r="E12" s="3" t="s">
        <v>4</v>
      </c>
      <c r="F12" s="3" t="s">
        <v>48</v>
      </c>
      <c r="G12" s="27">
        <v>42965</v>
      </c>
      <c r="H12" s="3" t="s">
        <v>54</v>
      </c>
      <c r="I12" s="27">
        <v>43171</v>
      </c>
      <c r="J12" s="3" t="s">
        <v>59</v>
      </c>
      <c r="K12" s="49"/>
      <c r="L12" s="3">
        <f>C12/AVERAGE(C5,C8,C10,C12)</f>
        <v>1.1479929463964047</v>
      </c>
      <c r="M12" s="3"/>
    </row>
    <row r="13" spans="1:13" x14ac:dyDescent="0.25">
      <c r="A13" s="13">
        <v>1</v>
      </c>
      <c r="B13" s="7" t="s">
        <v>37</v>
      </c>
      <c r="C13" s="33">
        <f>AVERAGE('Saline VR1'!D18:D22)</f>
        <v>161.79939999999999</v>
      </c>
      <c r="D13" s="7" t="s">
        <v>7</v>
      </c>
      <c r="E13" s="3" t="s">
        <v>4</v>
      </c>
      <c r="F13" s="7" t="s">
        <v>48</v>
      </c>
      <c r="G13" s="8">
        <v>42965</v>
      </c>
      <c r="H13" s="3" t="s">
        <v>54</v>
      </c>
      <c r="I13" s="4">
        <v>43171</v>
      </c>
      <c r="J13" s="3" t="s">
        <v>59</v>
      </c>
      <c r="K13" s="50">
        <v>43553</v>
      </c>
      <c r="L13" s="3">
        <f>C13/AVERAGE(C15,C13)</f>
        <v>0.95576512959511406</v>
      </c>
    </row>
    <row r="14" spans="1:13" s="23" customFormat="1" x14ac:dyDescent="0.25">
      <c r="A14" s="23">
        <v>1</v>
      </c>
      <c r="B14" s="1" t="s">
        <v>38</v>
      </c>
      <c r="C14" s="1">
        <f>AVERAGE('VEGF165 VR1'!D3:D5)</f>
        <v>172.52966666666666</v>
      </c>
      <c r="D14" s="2" t="s">
        <v>7</v>
      </c>
      <c r="E14" s="1" t="s">
        <v>10</v>
      </c>
      <c r="F14" s="1" t="s">
        <v>49</v>
      </c>
      <c r="G14" s="24">
        <v>42965</v>
      </c>
      <c r="H14" s="1" t="s">
        <v>54</v>
      </c>
      <c r="I14" s="24">
        <v>43173</v>
      </c>
      <c r="J14" s="1" t="s">
        <v>59</v>
      </c>
      <c r="K14" s="50"/>
      <c r="L14" s="1">
        <f>C14/AVERAGE(C13,C15)</f>
        <v>1.0191498807824286</v>
      </c>
      <c r="M14" s="1"/>
    </row>
    <row r="15" spans="1:13" s="3" customFormat="1" x14ac:dyDescent="0.25">
      <c r="A15" s="13">
        <v>1</v>
      </c>
      <c r="B15" s="3" t="s">
        <v>39</v>
      </c>
      <c r="C15" s="3">
        <f>AVERAGE('Saline VR1'!D14:D17)</f>
        <v>176.77625</v>
      </c>
      <c r="D15" s="7" t="s">
        <v>7</v>
      </c>
      <c r="E15" s="3" t="s">
        <v>4</v>
      </c>
      <c r="F15" s="3" t="s">
        <v>49</v>
      </c>
      <c r="G15" s="4">
        <v>42965</v>
      </c>
      <c r="H15" s="3" t="s">
        <v>54</v>
      </c>
      <c r="I15" s="4">
        <v>43173</v>
      </c>
      <c r="J15" s="3" t="s">
        <v>59</v>
      </c>
      <c r="K15" s="50"/>
      <c r="L15" s="3">
        <f>C15/AVERAGE(C15,C13)</f>
        <v>1.0442348704048858</v>
      </c>
    </row>
    <row r="16" spans="1:13" s="23" customFormat="1" x14ac:dyDescent="0.25">
      <c r="A16" s="23">
        <v>1</v>
      </c>
      <c r="B16" s="2" t="s">
        <v>46</v>
      </c>
      <c r="C16" s="1">
        <f>AVERAGE('VEGF165 VR1'!D6:D8)</f>
        <v>89.186999999999998</v>
      </c>
      <c r="D16" s="2" t="s">
        <v>9</v>
      </c>
      <c r="E16" s="1" t="s">
        <v>10</v>
      </c>
      <c r="F16" s="25" t="s">
        <v>49</v>
      </c>
      <c r="G16" s="24">
        <v>43053</v>
      </c>
      <c r="H16" s="1" t="s">
        <v>54</v>
      </c>
      <c r="I16" s="24">
        <v>43173</v>
      </c>
      <c r="J16" s="1" t="s">
        <v>60</v>
      </c>
      <c r="K16" s="49">
        <v>43556</v>
      </c>
      <c r="L16" s="1">
        <f>C16/AVERAGE(C17,C20,C23)</f>
        <v>1.2629122015919294</v>
      </c>
      <c r="M16" s="1"/>
    </row>
    <row r="17" spans="1:13" x14ac:dyDescent="0.25">
      <c r="A17" s="13">
        <v>1</v>
      </c>
      <c r="B17" s="7" t="s">
        <v>47</v>
      </c>
      <c r="C17" s="3">
        <f>AVERAGE('Saline VR1'!D23:D25)</f>
        <v>71.972666666666669</v>
      </c>
      <c r="D17" s="7" t="s">
        <v>9</v>
      </c>
      <c r="E17" s="3" t="s">
        <v>4</v>
      </c>
      <c r="F17" s="9" t="s">
        <v>49</v>
      </c>
      <c r="G17" s="4">
        <v>43053</v>
      </c>
      <c r="H17" s="3" t="s">
        <v>54</v>
      </c>
      <c r="I17" s="4">
        <v>43173</v>
      </c>
      <c r="J17" s="3" t="s">
        <v>60</v>
      </c>
      <c r="K17" s="49"/>
      <c r="L17" s="3">
        <f>C17/AVERAGE(C17,C20,C23)</f>
        <v>1.019152554906456</v>
      </c>
    </row>
    <row r="18" spans="1:13" s="23" customFormat="1" x14ac:dyDescent="0.25">
      <c r="A18" s="23">
        <v>1</v>
      </c>
      <c r="B18" s="1" t="s">
        <v>11</v>
      </c>
      <c r="C18" s="1">
        <f>AVERAGE('VEGF165 VR1'!D15:D17)</f>
        <v>56.67166666666666</v>
      </c>
      <c r="D18" s="2" t="s">
        <v>7</v>
      </c>
      <c r="E18" s="1" t="s">
        <v>10</v>
      </c>
      <c r="F18" s="1" t="s">
        <v>48</v>
      </c>
      <c r="G18" s="24">
        <v>42957</v>
      </c>
      <c r="H18" s="1" t="s">
        <v>54</v>
      </c>
      <c r="I18" s="24">
        <v>43117</v>
      </c>
      <c r="J18" s="1" t="s">
        <v>56</v>
      </c>
      <c r="K18" s="49"/>
      <c r="L18" s="1">
        <f>C18/AVERAGE(C17,C20,C23)</f>
        <v>0.80248622913523215</v>
      </c>
      <c r="M18" s="1"/>
    </row>
    <row r="19" spans="1:13" s="23" customFormat="1" x14ac:dyDescent="0.25">
      <c r="A19" s="23">
        <v>1</v>
      </c>
      <c r="B19" s="1" t="s">
        <v>12</v>
      </c>
      <c r="C19" s="1">
        <f>AVERAGE('VEGF165 VR1'!D18:D20)</f>
        <v>55.795999999999999</v>
      </c>
      <c r="D19" s="2" t="s">
        <v>7</v>
      </c>
      <c r="E19" s="1" t="s">
        <v>10</v>
      </c>
      <c r="F19" s="1" t="s">
        <v>48</v>
      </c>
      <c r="G19" s="24">
        <v>42957</v>
      </c>
      <c r="H19" s="24" t="s">
        <v>52</v>
      </c>
      <c r="I19" s="24">
        <v>43112</v>
      </c>
      <c r="J19" s="1" t="s">
        <v>56</v>
      </c>
      <c r="K19" s="49"/>
      <c r="L19" s="1">
        <f>C19/AVERAGE(C17,C20,C23)</f>
        <v>0.79008655073074885</v>
      </c>
      <c r="M19" s="1"/>
    </row>
    <row r="20" spans="1:13" x14ac:dyDescent="0.25">
      <c r="A20" s="13">
        <v>1</v>
      </c>
      <c r="B20" s="3" t="s">
        <v>13</v>
      </c>
      <c r="C20" s="3">
        <f>AVERAGE('Saline VR1'!D32:D36)</f>
        <v>64.89200000000001</v>
      </c>
      <c r="D20" s="7" t="s">
        <v>7</v>
      </c>
      <c r="E20" s="3" t="s">
        <v>4</v>
      </c>
      <c r="F20" s="3" t="s">
        <v>48</v>
      </c>
      <c r="G20" s="4">
        <v>42957</v>
      </c>
      <c r="H20" s="3" t="s">
        <v>54</v>
      </c>
      <c r="I20" s="4">
        <v>43117</v>
      </c>
      <c r="J20" s="3" t="s">
        <v>56</v>
      </c>
      <c r="K20" s="49"/>
      <c r="L20" s="3">
        <f>C20/AVERAGE(C17,C20,C23)</f>
        <v>0.91888838716072407</v>
      </c>
    </row>
    <row r="21" spans="1:13" s="23" customFormat="1" x14ac:dyDescent="0.25">
      <c r="A21" s="23">
        <v>1</v>
      </c>
      <c r="B21" s="1" t="s">
        <v>14</v>
      </c>
      <c r="C21" s="1">
        <f>AVERAGE('VEGF165 VR1'!D12:D14)</f>
        <v>79.107666666666674</v>
      </c>
      <c r="D21" s="2" t="s">
        <v>7</v>
      </c>
      <c r="E21" s="1" t="s">
        <v>10</v>
      </c>
      <c r="F21" s="1" t="s">
        <v>49</v>
      </c>
      <c r="G21" s="24">
        <v>42957</v>
      </c>
      <c r="H21" s="1" t="s">
        <v>54</v>
      </c>
      <c r="I21" s="24">
        <v>43116</v>
      </c>
      <c r="J21" s="1" t="s">
        <v>56</v>
      </c>
      <c r="K21" s="49"/>
      <c r="L21" s="1">
        <f>C21/AVERAGE(C17,C20,C23)</f>
        <v>1.1201860974447004</v>
      </c>
      <c r="M21" s="1"/>
    </row>
    <row r="22" spans="1:13" s="23" customFormat="1" x14ac:dyDescent="0.25">
      <c r="A22" s="23">
        <v>1</v>
      </c>
      <c r="B22" s="2" t="s">
        <v>44</v>
      </c>
      <c r="C22" s="1">
        <f>AVERAGE('VEGF165 VR1'!D9:D11)</f>
        <v>58.148666666666664</v>
      </c>
      <c r="D22" s="2" t="s">
        <v>9</v>
      </c>
      <c r="E22" s="1" t="s">
        <v>10</v>
      </c>
      <c r="F22" s="1" t="s">
        <v>48</v>
      </c>
      <c r="G22" s="24">
        <v>43011</v>
      </c>
      <c r="H22" s="1" t="s">
        <v>54</v>
      </c>
      <c r="I22" s="24">
        <v>43172</v>
      </c>
      <c r="J22" s="1" t="s">
        <v>56</v>
      </c>
      <c r="K22" s="49"/>
      <c r="L22" s="1">
        <f>C22/AVERAGE(C17,C20,C23)</f>
        <v>0.82340095125562285</v>
      </c>
      <c r="M22" s="1"/>
    </row>
    <row r="23" spans="1:13" x14ac:dyDescent="0.25">
      <c r="A23" s="13">
        <v>1</v>
      </c>
      <c r="B23" s="7" t="s">
        <v>45</v>
      </c>
      <c r="C23" s="3">
        <f>AVERAGE('Saline VR1'!D26:D31)</f>
        <v>74.995666666666651</v>
      </c>
      <c r="D23" s="7" t="s">
        <v>9</v>
      </c>
      <c r="E23" s="3" t="s">
        <v>4</v>
      </c>
      <c r="F23" s="3" t="s">
        <v>48</v>
      </c>
      <c r="G23" s="4">
        <v>43011</v>
      </c>
      <c r="H23" s="3" t="s">
        <v>54</v>
      </c>
      <c r="I23" s="4">
        <v>43172</v>
      </c>
      <c r="J23" s="3" t="s">
        <v>56</v>
      </c>
      <c r="K23" s="49"/>
      <c r="L23" s="3">
        <f>C23/AVERAGE(C17,C20,C23)</f>
        <v>1.0619590579328204</v>
      </c>
    </row>
    <row r="24" spans="1:13" s="23" customFormat="1" x14ac:dyDescent="0.25">
      <c r="A24" s="23">
        <v>1</v>
      </c>
      <c r="B24" s="1" t="s">
        <v>26</v>
      </c>
      <c r="C24" s="1">
        <f>AVERAGE('VEGF165 VR1'!D21:D23)</f>
        <v>76.897333333333336</v>
      </c>
      <c r="D24" s="2" t="s">
        <v>9</v>
      </c>
      <c r="E24" s="1" t="s">
        <v>10</v>
      </c>
      <c r="F24" s="1" t="s">
        <v>49</v>
      </c>
      <c r="G24" s="24">
        <v>43011</v>
      </c>
      <c r="H24" s="1" t="s">
        <v>54</v>
      </c>
      <c r="I24" s="24">
        <v>43116</v>
      </c>
      <c r="J24" s="1" t="s">
        <v>57</v>
      </c>
      <c r="K24" s="50">
        <v>43563</v>
      </c>
      <c r="L24" s="1">
        <f>C24/AVERAGE(C27:C28,C30:C31,C31)</f>
        <v>1.2158985166525105</v>
      </c>
      <c r="M24" s="1"/>
    </row>
    <row r="25" spans="1:13" s="23" customFormat="1" x14ac:dyDescent="0.25">
      <c r="A25" s="23">
        <v>1</v>
      </c>
      <c r="B25" s="1" t="s">
        <v>27</v>
      </c>
      <c r="C25" s="1">
        <f>AVERAGE('VEGF165 VR1'!D24:D26)</f>
        <v>72.373999999999995</v>
      </c>
      <c r="D25" s="2" t="s">
        <v>9</v>
      </c>
      <c r="E25" s="1" t="s">
        <v>10</v>
      </c>
      <c r="F25" s="1" t="s">
        <v>49</v>
      </c>
      <c r="G25" s="24">
        <v>43011</v>
      </c>
      <c r="H25" s="1" t="s">
        <v>52</v>
      </c>
      <c r="I25" s="24">
        <v>43112</v>
      </c>
      <c r="J25" s="1" t="s">
        <v>57</v>
      </c>
      <c r="K25" s="50"/>
      <c r="L25" s="1">
        <f>C25/AVERAGE(C27:C28,C30:C31,C31)</f>
        <v>1.1443756945738317</v>
      </c>
      <c r="M25" s="1"/>
    </row>
    <row r="26" spans="1:13" s="23" customFormat="1" x14ac:dyDescent="0.25">
      <c r="A26" s="23">
        <v>1</v>
      </c>
      <c r="B26" s="1" t="s">
        <v>28</v>
      </c>
      <c r="C26" s="1">
        <f>AVERAGE('VEGF165 VR1'!D27:D29)</f>
        <v>68.974333333333334</v>
      </c>
      <c r="D26" s="2" t="s">
        <v>9</v>
      </c>
      <c r="E26" s="1" t="s">
        <v>10</v>
      </c>
      <c r="F26" s="1" t="s">
        <v>49</v>
      </c>
      <c r="G26" s="24">
        <v>43011</v>
      </c>
      <c r="H26" s="1" t="s">
        <v>52</v>
      </c>
      <c r="I26" s="24">
        <v>43113</v>
      </c>
      <c r="J26" s="1" t="s">
        <v>57</v>
      </c>
      <c r="K26" s="50"/>
      <c r="L26" s="1">
        <f>C26/AVERAGE(C27:C28,C30:C31,C31)</f>
        <v>1.0906202588788836</v>
      </c>
      <c r="M26" s="1"/>
    </row>
    <row r="27" spans="1:13" x14ac:dyDescent="0.25">
      <c r="A27" s="13">
        <v>1</v>
      </c>
      <c r="B27" s="3" t="s">
        <v>29</v>
      </c>
      <c r="C27" s="3">
        <f>AVERAGE('Saline VR1'!D40:D43)</f>
        <v>72.649750000000012</v>
      </c>
      <c r="D27" s="7" t="s">
        <v>9</v>
      </c>
      <c r="E27" s="3" t="s">
        <v>4</v>
      </c>
      <c r="F27" s="3" t="s">
        <v>49</v>
      </c>
      <c r="G27" s="4">
        <v>43011</v>
      </c>
      <c r="H27" s="3" t="s">
        <v>52</v>
      </c>
      <c r="I27" s="4">
        <v>43112</v>
      </c>
      <c r="J27" s="3" t="s">
        <v>57</v>
      </c>
      <c r="K27" s="50"/>
      <c r="L27" s="3">
        <f>C27/AVERAGE(C27:C28,C30:C31,C31)</f>
        <v>1.1487358459787389</v>
      </c>
      <c r="M27" s="3" t="s">
        <v>172</v>
      </c>
    </row>
    <row r="28" spans="1:13" x14ac:dyDescent="0.25">
      <c r="A28" s="13">
        <v>1</v>
      </c>
      <c r="B28" s="3" t="s">
        <v>30</v>
      </c>
      <c r="C28" s="3">
        <f>AVERAGE('Saline VR1'!D37:D39)</f>
        <v>76.813000000000002</v>
      </c>
      <c r="D28" s="7" t="s">
        <v>9</v>
      </c>
      <c r="E28" s="3" t="s">
        <v>4</v>
      </c>
      <c r="F28" s="3" t="s">
        <v>49</v>
      </c>
      <c r="G28" s="4">
        <v>42941</v>
      </c>
      <c r="H28" s="3" t="s">
        <v>54</v>
      </c>
      <c r="I28" s="4">
        <v>43116</v>
      </c>
      <c r="J28" s="3" t="s">
        <v>58</v>
      </c>
      <c r="K28" s="50"/>
      <c r="L28" s="3">
        <f>C28/AVERAGE(C27:C28,C30:C31,C31)</f>
        <v>1.2145650403086707</v>
      </c>
    </row>
    <row r="29" spans="1:13" s="23" customFormat="1" x14ac:dyDescent="0.25">
      <c r="A29" s="23">
        <v>1</v>
      </c>
      <c r="B29" s="1" t="s">
        <v>31</v>
      </c>
      <c r="C29" s="1">
        <f>AVERAGE('VEGF165 VR1'!D30:D32)</f>
        <v>72.056666666666672</v>
      </c>
      <c r="D29" s="2" t="s">
        <v>9</v>
      </c>
      <c r="E29" s="1" t="s">
        <v>10</v>
      </c>
      <c r="F29" s="1" t="s">
        <v>48</v>
      </c>
      <c r="G29" s="24">
        <v>42941</v>
      </c>
      <c r="H29" s="1" t="s">
        <v>54</v>
      </c>
      <c r="I29" s="24">
        <v>43117</v>
      </c>
      <c r="J29" s="1" t="s">
        <v>58</v>
      </c>
      <c r="K29" s="50"/>
      <c r="L29" s="1">
        <f>C29/AVERAGE(C27:C28,C30:C31,C31)</f>
        <v>1.1393580286476046</v>
      </c>
      <c r="M29" s="1"/>
    </row>
    <row r="30" spans="1:13" s="15" customFormat="1" x14ac:dyDescent="0.25">
      <c r="A30" s="13">
        <v>1</v>
      </c>
      <c r="B30" s="3" t="s">
        <v>33</v>
      </c>
      <c r="C30" s="3">
        <f>AVERAGE('Saline VR1'!D44:D46)</f>
        <v>37.022666666666659</v>
      </c>
      <c r="D30" s="7" t="s">
        <v>9</v>
      </c>
      <c r="E30" s="3" t="s">
        <v>4</v>
      </c>
      <c r="F30" s="3" t="s">
        <v>48</v>
      </c>
      <c r="G30" s="4">
        <v>42941</v>
      </c>
      <c r="H30" s="3" t="s">
        <v>52</v>
      </c>
      <c r="I30" s="4">
        <v>43113</v>
      </c>
      <c r="J30" s="3" t="s">
        <v>58</v>
      </c>
      <c r="K30" s="50"/>
      <c r="L30" s="13">
        <f>C30/AVERAGE(C27:C28,C30:C31,C31)</f>
        <v>0.58540138560314625</v>
      </c>
    </row>
    <row r="31" spans="1:13" x14ac:dyDescent="0.25">
      <c r="A31" s="13">
        <v>1</v>
      </c>
      <c r="B31" s="3" t="s">
        <v>34</v>
      </c>
      <c r="C31" s="3">
        <f>AVERAGE('Saline VR1'!D47:D49)</f>
        <v>64.865333333333339</v>
      </c>
      <c r="D31" s="7" t="s">
        <v>9</v>
      </c>
      <c r="E31" s="3" t="s">
        <v>4</v>
      </c>
      <c r="F31" s="3" t="s">
        <v>48</v>
      </c>
      <c r="G31" s="4">
        <v>42941</v>
      </c>
      <c r="H31" s="3" t="s">
        <v>54</v>
      </c>
      <c r="I31" s="4">
        <v>43117</v>
      </c>
      <c r="J31" s="3" t="s">
        <v>58</v>
      </c>
      <c r="K31" s="50"/>
      <c r="L31" s="3">
        <f>C31/AVERAGE(C27:C28,C30:C31,C31)</f>
        <v>1.0256488640547221</v>
      </c>
    </row>
    <row r="32" spans="1:13" x14ac:dyDescent="0.25">
      <c r="A32" s="5"/>
      <c r="B32" s="16" t="s">
        <v>32</v>
      </c>
      <c r="C32" s="16" t="s">
        <v>131</v>
      </c>
      <c r="D32" s="17" t="s">
        <v>9</v>
      </c>
      <c r="E32" s="16" t="s">
        <v>10</v>
      </c>
      <c r="F32" s="16" t="s">
        <v>48</v>
      </c>
      <c r="G32" s="18">
        <v>42941</v>
      </c>
      <c r="H32" s="16" t="s">
        <v>52</v>
      </c>
      <c r="I32" s="18">
        <v>43113</v>
      </c>
      <c r="J32" s="16" t="s">
        <v>58</v>
      </c>
      <c r="K32" s="50"/>
    </row>
    <row r="33" spans="1:13" s="23" customFormat="1" x14ac:dyDescent="0.25">
      <c r="A33" s="23">
        <v>1</v>
      </c>
      <c r="B33" s="1" t="s">
        <v>18</v>
      </c>
      <c r="C33" s="1">
        <f>AVERAGE('VEGF165 VR1'!D33:D35)</f>
        <v>57.699666666666666</v>
      </c>
      <c r="D33" s="2" t="s">
        <v>8</v>
      </c>
      <c r="E33" s="1" t="s">
        <v>10</v>
      </c>
      <c r="F33" s="1" t="s">
        <v>49</v>
      </c>
      <c r="G33" s="24">
        <v>42948</v>
      </c>
      <c r="H33" s="23" t="s">
        <v>52</v>
      </c>
      <c r="I33" s="24">
        <v>43112</v>
      </c>
      <c r="J33" s="1" t="s">
        <v>58</v>
      </c>
      <c r="K33" s="49">
        <v>43569</v>
      </c>
      <c r="L33" s="1">
        <f>C33/AVERAGE(C34,C37,C39,C41)</f>
        <v>0.77586207862540291</v>
      </c>
      <c r="M33" s="1"/>
    </row>
    <row r="34" spans="1:13" x14ac:dyDescent="0.25">
      <c r="A34" s="13">
        <v>1</v>
      </c>
      <c r="B34" s="3" t="s">
        <v>19</v>
      </c>
      <c r="C34" s="3">
        <f>AVERAGE('Saline VR1'!D55)</f>
        <v>55.031999999999996</v>
      </c>
      <c r="D34" s="7" t="s">
        <v>8</v>
      </c>
      <c r="E34" s="3" t="s">
        <v>4</v>
      </c>
      <c r="F34" s="3" t="s">
        <v>49</v>
      </c>
      <c r="G34" s="4">
        <v>42948</v>
      </c>
      <c r="H34" s="5" t="s">
        <v>52</v>
      </c>
      <c r="I34" s="4">
        <v>43112</v>
      </c>
      <c r="J34" s="3" t="s">
        <v>58</v>
      </c>
      <c r="K34" s="49"/>
      <c r="L34" s="3">
        <f>C34/AVERAGE(C34,C37,C39,C41)</f>
        <v>0.73999113647530901</v>
      </c>
    </row>
    <row r="35" spans="1:13" s="23" customFormat="1" x14ac:dyDescent="0.25">
      <c r="A35" s="23">
        <v>1</v>
      </c>
      <c r="B35" s="1" t="s">
        <v>21</v>
      </c>
      <c r="C35" s="1">
        <f>AVERAGE('VEGF165 VR1'!D39:D41)</f>
        <v>54.311666666666667</v>
      </c>
      <c r="D35" s="2" t="s">
        <v>8</v>
      </c>
      <c r="E35" s="1" t="s">
        <v>10</v>
      </c>
      <c r="F35" s="1" t="s">
        <v>48</v>
      </c>
      <c r="G35" s="24">
        <v>42948</v>
      </c>
      <c r="H35" s="1" t="s">
        <v>52</v>
      </c>
      <c r="I35" s="24">
        <v>43113</v>
      </c>
      <c r="J35" s="1" t="s">
        <v>58</v>
      </c>
      <c r="K35" s="49"/>
      <c r="L35" s="1">
        <f>C35/AVERAGE(C34,C37,C39,C41)</f>
        <v>0.73030513047926338</v>
      </c>
      <c r="M35" s="1"/>
    </row>
    <row r="36" spans="1:13" s="23" customFormat="1" x14ac:dyDescent="0.25">
      <c r="A36" s="23">
        <v>1</v>
      </c>
      <c r="B36" s="1" t="s">
        <v>23</v>
      </c>
      <c r="C36" s="1">
        <f>AVERAGE('VEGF165 VR1'!D42:D44)</f>
        <v>72.124333333333325</v>
      </c>
      <c r="D36" s="2" t="s">
        <v>8</v>
      </c>
      <c r="E36" s="1" t="s">
        <v>10</v>
      </c>
      <c r="F36" s="1" t="s">
        <v>48</v>
      </c>
      <c r="G36" s="24">
        <v>42948</v>
      </c>
      <c r="H36" s="1" t="s">
        <v>52</v>
      </c>
      <c r="I36" s="24">
        <v>43113</v>
      </c>
      <c r="J36" s="1" t="s">
        <v>58</v>
      </c>
      <c r="K36" s="49"/>
      <c r="L36" s="1">
        <f>C36/AVERAGE(C34,C37,C39,C41)</f>
        <v>0.96982423664154205</v>
      </c>
      <c r="M36" s="1"/>
    </row>
    <row r="37" spans="1:13" x14ac:dyDescent="0.25">
      <c r="A37" s="13">
        <v>1</v>
      </c>
      <c r="B37" s="3" t="s">
        <v>24</v>
      </c>
      <c r="C37" s="3">
        <f>AVERAGE('Saline VR1'!D50:D52)</f>
        <v>62.26</v>
      </c>
      <c r="D37" s="7" t="s">
        <v>8</v>
      </c>
      <c r="E37" s="3" t="s">
        <v>4</v>
      </c>
      <c r="F37" s="3" t="s">
        <v>48</v>
      </c>
      <c r="G37" s="4">
        <v>42948</v>
      </c>
      <c r="H37" s="3" t="s">
        <v>54</v>
      </c>
      <c r="I37" s="4">
        <v>43117</v>
      </c>
      <c r="J37" s="3" t="s">
        <v>58</v>
      </c>
      <c r="K37" s="49"/>
      <c r="L37" s="3">
        <f>C37/AVERAGE(C34,C37,C39,C41)</f>
        <v>0.8371828782699654</v>
      </c>
    </row>
    <row r="38" spans="1:13" s="23" customFormat="1" x14ac:dyDescent="0.25">
      <c r="A38" s="23">
        <v>1</v>
      </c>
      <c r="B38" s="1" t="s">
        <v>40</v>
      </c>
      <c r="C38" s="1">
        <f>AVERAGE('VEGF165 VR1'!D45:D47)</f>
        <v>68.740333333333339</v>
      </c>
      <c r="D38" s="2" t="s">
        <v>8</v>
      </c>
      <c r="E38" s="1" t="s">
        <v>10</v>
      </c>
      <c r="F38" s="1" t="s">
        <v>48</v>
      </c>
      <c r="G38" s="24">
        <v>43004</v>
      </c>
      <c r="H38" s="1" t="s">
        <v>54</v>
      </c>
      <c r="I38" s="24">
        <v>43172</v>
      </c>
      <c r="J38" s="1" t="s">
        <v>58</v>
      </c>
      <c r="K38" s="49"/>
      <c r="L38" s="1">
        <f>C38/AVERAGE(C34,C37,C39,C41)</f>
        <v>0.92432107473878655</v>
      </c>
      <c r="M38" s="1"/>
    </row>
    <row r="39" spans="1:13" x14ac:dyDescent="0.25">
      <c r="A39" s="13">
        <v>1</v>
      </c>
      <c r="B39" s="3" t="s">
        <v>41</v>
      </c>
      <c r="C39" s="3">
        <f>AVERAGE('Saline VR1'!D56:D58)</f>
        <v>68.505333333333326</v>
      </c>
      <c r="D39" s="7" t="s">
        <v>8</v>
      </c>
      <c r="E39" s="3" t="s">
        <v>4</v>
      </c>
      <c r="F39" s="3" t="s">
        <v>48</v>
      </c>
      <c r="G39" s="4">
        <v>43004</v>
      </c>
      <c r="H39" s="3" t="s">
        <v>54</v>
      </c>
      <c r="I39" s="4">
        <v>43172</v>
      </c>
      <c r="J39" s="3" t="s">
        <v>58</v>
      </c>
      <c r="K39" s="49"/>
      <c r="L39" s="3">
        <f>C39/AVERAGE(C34,C37,C39,C41)</f>
        <v>0.92116113293998392</v>
      </c>
    </row>
    <row r="40" spans="1:13" s="23" customFormat="1" x14ac:dyDescent="0.25">
      <c r="A40" s="23">
        <v>1</v>
      </c>
      <c r="B40" s="1" t="s">
        <v>42</v>
      </c>
      <c r="C40" s="1">
        <f>AVERAGE('VEGF165 VR1'!D36:D38)</f>
        <v>121.81933333333335</v>
      </c>
      <c r="D40" s="2" t="s">
        <v>8</v>
      </c>
      <c r="E40" s="1" t="s">
        <v>10</v>
      </c>
      <c r="F40" s="1" t="s">
        <v>49</v>
      </c>
      <c r="G40" s="24">
        <v>43004</v>
      </c>
      <c r="H40" s="1" t="s">
        <v>54</v>
      </c>
      <c r="I40" s="24">
        <v>43171</v>
      </c>
      <c r="J40" s="1" t="s">
        <v>58</v>
      </c>
      <c r="K40" s="49"/>
      <c r="L40" s="1">
        <f>C40/AVERAGE(C34,C37,C39,C41)</f>
        <v>1.6380510778819202</v>
      </c>
      <c r="M40" s="1"/>
    </row>
    <row r="41" spans="1:13" ht="14.25" customHeight="1" x14ac:dyDescent="0.25">
      <c r="A41" s="13">
        <v>1</v>
      </c>
      <c r="B41" s="3" t="s">
        <v>43</v>
      </c>
      <c r="C41" s="3">
        <f>AVERAGE('Saline VR1'!D59:D62)</f>
        <v>111.6765</v>
      </c>
      <c r="D41" s="7" t="s">
        <v>8</v>
      </c>
      <c r="E41" s="3" t="s">
        <v>4</v>
      </c>
      <c r="F41" s="3" t="s">
        <v>49</v>
      </c>
      <c r="G41" s="4">
        <v>43004</v>
      </c>
      <c r="H41" s="3" t="s">
        <v>54</v>
      </c>
      <c r="I41" s="4">
        <v>43171</v>
      </c>
      <c r="J41" s="3" t="s">
        <v>58</v>
      </c>
      <c r="K41" s="49"/>
      <c r="L41" s="3">
        <f>C41/AVERAGE(C34,C37,C39,C41)</f>
        <v>1.5016648523147413</v>
      </c>
    </row>
    <row r="43" spans="1:13" x14ac:dyDescent="0.25">
      <c r="A43" s="13" t="s">
        <v>63</v>
      </c>
      <c r="B43" s="3">
        <f>COUNT(A5:A41)</f>
        <v>36</v>
      </c>
      <c r="C43" s="3" t="s">
        <v>75</v>
      </c>
      <c r="F43" s="13" t="s">
        <v>48</v>
      </c>
      <c r="G43" s="13" t="s">
        <v>49</v>
      </c>
      <c r="J43" s="3" t="s">
        <v>75</v>
      </c>
      <c r="K43" s="13" t="s">
        <v>48</v>
      </c>
      <c r="L43" s="13" t="s">
        <v>49</v>
      </c>
    </row>
    <row r="44" spans="1:13" x14ac:dyDescent="0.25">
      <c r="A44" s="13" t="s">
        <v>4</v>
      </c>
      <c r="B44" s="3">
        <f>COUNT(A5,A8,A10,A12:A13,A15,A17,A20,A23,A27,A28,A30,A31,A34,A37,A39,A41)</f>
        <v>17</v>
      </c>
      <c r="C44" s="3">
        <f>AVERAGE(C5,C8,C10,C12,C13,C15,C17,C20,C23,C27:C28,C30:C31,C34,C37,C39,C41)</f>
        <v>70.866974509803924</v>
      </c>
      <c r="E44" s="26" t="s">
        <v>4</v>
      </c>
      <c r="F44" s="3">
        <f>AVERAGE(C39,C37,C31,C30,C23,C20,C13,C5,C12)</f>
        <v>65.595081481481486</v>
      </c>
      <c r="G44" s="3">
        <f>AVERAGE(C8,C10,C15,C17,C27,C28,C34,C41)</f>
        <v>76.797854166666667</v>
      </c>
      <c r="I44" s="13" t="s">
        <v>4</v>
      </c>
      <c r="J44" s="3">
        <f>AVERAGE(L41,L39,L37,L34,L31,L30,L28,L27,L23,L20,L17,L15,L13,L12,L10,L8,L5)</f>
        <v>0.99849124329089867</v>
      </c>
      <c r="K44" s="3">
        <f>AVERAGE(L5,L12,L13,L20,L23,L30,L31,L37,L39)</f>
        <v>0.93669487932624107</v>
      </c>
      <c r="L44" s="3">
        <f>AVERAGE(L8,L10,L15,L17,L27,L28,L34,L41)</f>
        <v>1.0680121527511384</v>
      </c>
    </row>
    <row r="45" spans="1:13" x14ac:dyDescent="0.25">
      <c r="A45" s="13" t="s">
        <v>10</v>
      </c>
      <c r="B45" s="3">
        <f>COUNT(A6,A7,A9,A11,A14,A16,A18,A19,A21,A22,A24,A25,A26,A29,A33,A35,A36,A38,A40)</f>
        <v>19</v>
      </c>
      <c r="C45" s="3">
        <f>AVERAGE(C40,C38,C36,C35,C33,C29,C26,C25,C24,C22,C21,C19,C18,C16,C14,C11,C9,C7,C6)</f>
        <v>67.188732456140343</v>
      </c>
      <c r="E45" s="26" t="s">
        <v>10</v>
      </c>
      <c r="F45" s="3">
        <f>AVERAGE(C7,C11,C18,C19,C22,C29,C35,C36,C38)</f>
        <v>54.256851851851849</v>
      </c>
      <c r="G45" s="3">
        <f>AVERAGE(C40,C33,C24:C26,C21,C16,C14,C6,C9)</f>
        <v>78.827425000000005</v>
      </c>
      <c r="I45" s="13" t="s">
        <v>10</v>
      </c>
      <c r="J45" s="3">
        <f>AVERAGE(L40,L38,L36,L35,L33,L29,L26,L25,L24,L21,L22,L19,L18,L16,L14,L6:L7,L9,L11)</f>
        <v>1.0092726974649053</v>
      </c>
      <c r="K45" s="3">
        <f>AVERAGE(L38,L36,L35,L29,L22,L19,L18,L7,L11)</f>
        <v>0.89165906500783665</v>
      </c>
      <c r="L45" s="3">
        <f>AVERAGE(L40,L33,L24:L26,L21,L16,L14,L6,L9)</f>
        <v>1.1151249666762673</v>
      </c>
    </row>
    <row r="46" spans="1:13" x14ac:dyDescent="0.25">
      <c r="D46" s="13" t="s">
        <v>63</v>
      </c>
      <c r="E46" s="3">
        <v>36</v>
      </c>
      <c r="F46" s="3" t="s">
        <v>48</v>
      </c>
      <c r="G46" s="3" t="s">
        <v>49</v>
      </c>
    </row>
    <row r="47" spans="1:13" x14ac:dyDescent="0.25">
      <c r="D47" s="13" t="s">
        <v>4</v>
      </c>
      <c r="E47" s="3">
        <v>17</v>
      </c>
      <c r="F47" s="3">
        <f>COUNT(C39,C37,C31,C30,C23,C20,C13,C5,C12)</f>
        <v>9</v>
      </c>
      <c r="G47" s="3">
        <f>COUNT((C8,C10,C15,C17,C27,C28,C34,C41))</f>
        <v>8</v>
      </c>
    </row>
    <row r="48" spans="1:13" x14ac:dyDescent="0.25">
      <c r="D48" s="13" t="s">
        <v>10</v>
      </c>
      <c r="E48" s="3">
        <v>19</v>
      </c>
      <c r="F48" s="3">
        <f>COUNT((C7,C11,C18,C19,C22,C29,C35,C36,C38))</f>
        <v>9</v>
      </c>
      <c r="G48" s="3">
        <f>COUNT(C40,C33,C24:C26,C21,C16,C14,C6,C9)</f>
        <v>10</v>
      </c>
    </row>
    <row r="49" spans="2:2" x14ac:dyDescent="0.25">
      <c r="B49" s="54" t="s">
        <v>413</v>
      </c>
    </row>
  </sheetData>
  <mergeCells count="5">
    <mergeCell ref="K33:K41"/>
    <mergeCell ref="K5:K12"/>
    <mergeCell ref="K13:K15"/>
    <mergeCell ref="K16:K23"/>
    <mergeCell ref="K24:K3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0671A-5FBB-487F-8A54-CFFCEBD79D25}">
  <dimension ref="A1:K64"/>
  <sheetViews>
    <sheetView topLeftCell="A34" workbookViewId="0">
      <selection activeCell="B64" sqref="B64"/>
    </sheetView>
  </sheetViews>
  <sheetFormatPr defaultRowHeight="15" x14ac:dyDescent="0.25"/>
  <cols>
    <col min="1" max="1" width="15.140625" style="19" customWidth="1"/>
    <col min="2" max="2" width="35.5703125" style="19" bestFit="1" customWidth="1"/>
    <col min="3" max="3" width="10" style="19" bestFit="1" customWidth="1"/>
    <col min="4" max="4" width="8" style="19" bestFit="1" customWidth="1"/>
    <col min="5" max="5" width="4.42578125" style="19" bestFit="1" customWidth="1"/>
    <col min="6" max="6" width="4.7109375" style="19" bestFit="1" customWidth="1"/>
    <col min="7" max="7" width="18.28515625" style="20" bestFit="1" customWidth="1"/>
    <col min="8" max="8" width="7" style="20" bestFit="1" customWidth="1"/>
    <col min="9" max="9" width="11.140625" style="19" bestFit="1" customWidth="1"/>
    <col min="10" max="10" width="7" style="19" bestFit="1" customWidth="1"/>
    <col min="11" max="11" width="7.28515625" style="19" bestFit="1" customWidth="1"/>
    <col min="12" max="16384" width="9.140625" style="19"/>
  </cols>
  <sheetData>
    <row r="1" spans="1:11" x14ac:dyDescent="0.25">
      <c r="C1" s="19" t="s">
        <v>170</v>
      </c>
      <c r="D1" s="19">
        <f>354.25*354.25</f>
        <v>125493.0625</v>
      </c>
    </row>
    <row r="2" spans="1:11" x14ac:dyDescent="0.25">
      <c r="A2" s="19" t="s">
        <v>201</v>
      </c>
      <c r="B2" s="19" t="s">
        <v>61</v>
      </c>
      <c r="C2" s="19" t="s">
        <v>169</v>
      </c>
      <c r="D2" s="19" t="s">
        <v>62</v>
      </c>
      <c r="E2" s="19" t="s">
        <v>65</v>
      </c>
      <c r="F2" s="19" t="s">
        <v>66</v>
      </c>
      <c r="G2" s="20" t="s">
        <v>67</v>
      </c>
      <c r="H2" s="20" t="s">
        <v>68</v>
      </c>
      <c r="I2" s="20" t="s">
        <v>69</v>
      </c>
      <c r="J2" s="20" t="s">
        <v>70</v>
      </c>
      <c r="K2" s="20" t="s">
        <v>71</v>
      </c>
    </row>
    <row r="3" spans="1:11" x14ac:dyDescent="0.25">
      <c r="A3" s="48">
        <v>43320</v>
      </c>
      <c r="B3" s="19" t="s">
        <v>192</v>
      </c>
      <c r="C3" s="19">
        <v>33564.462</v>
      </c>
      <c r="D3" s="19">
        <v>29.492999999999999</v>
      </c>
      <c r="E3" s="19">
        <v>12</v>
      </c>
      <c r="F3" s="19">
        <v>189</v>
      </c>
      <c r="G3" s="19">
        <v>989908.36899999995</v>
      </c>
      <c r="H3" s="19">
        <v>74.296000000000006</v>
      </c>
      <c r="I3" s="19">
        <v>22976329</v>
      </c>
      <c r="J3" s="19">
        <v>12</v>
      </c>
      <c r="K3" s="19">
        <v>255</v>
      </c>
    </row>
    <row r="4" spans="1:11" x14ac:dyDescent="0.25">
      <c r="A4" s="48"/>
      <c r="B4" s="19" t="s">
        <v>193</v>
      </c>
      <c r="C4" s="19">
        <v>30407.235000000001</v>
      </c>
      <c r="D4" s="19">
        <v>23.713999999999999</v>
      </c>
      <c r="E4" s="19">
        <v>12</v>
      </c>
      <c r="F4" s="19">
        <v>161</v>
      </c>
      <c r="G4" s="19">
        <v>721062.56700000004</v>
      </c>
      <c r="H4" s="19">
        <v>67.307000000000002</v>
      </c>
      <c r="I4" s="19">
        <v>16736267</v>
      </c>
      <c r="J4" s="19">
        <v>12</v>
      </c>
      <c r="K4" s="19">
        <v>255</v>
      </c>
    </row>
    <row r="5" spans="1:11" x14ac:dyDescent="0.25">
      <c r="A5" s="48"/>
      <c r="B5" s="19" t="s">
        <v>194</v>
      </c>
      <c r="C5" s="19">
        <v>27948.957999999999</v>
      </c>
      <c r="D5" s="19">
        <v>24.023</v>
      </c>
      <c r="E5" s="19">
        <v>12</v>
      </c>
      <c r="F5" s="19">
        <v>187</v>
      </c>
      <c r="G5" s="19">
        <v>671408.87800000003</v>
      </c>
      <c r="H5" s="19">
        <v>61.866</v>
      </c>
      <c r="I5" s="19">
        <v>15583777</v>
      </c>
      <c r="J5" s="19">
        <v>12</v>
      </c>
      <c r="K5" s="19">
        <v>255</v>
      </c>
    </row>
    <row r="6" spans="1:11" x14ac:dyDescent="0.25">
      <c r="A6" s="48"/>
      <c r="B6" s="19" t="s">
        <v>189</v>
      </c>
      <c r="C6" s="19">
        <v>34762.925000000003</v>
      </c>
      <c r="D6" s="19">
        <v>25.334</v>
      </c>
      <c r="E6" s="19">
        <v>12</v>
      </c>
      <c r="F6" s="19">
        <v>145</v>
      </c>
      <c r="G6" s="19">
        <v>880683.13500000001</v>
      </c>
      <c r="H6" s="19">
        <v>76.948999999999998</v>
      </c>
      <c r="I6" s="19">
        <v>20441150</v>
      </c>
      <c r="J6" s="19">
        <v>12</v>
      </c>
      <c r="K6" s="19">
        <v>255</v>
      </c>
    </row>
    <row r="7" spans="1:11" x14ac:dyDescent="0.25">
      <c r="A7" s="48"/>
      <c r="B7" s="19" t="s">
        <v>190</v>
      </c>
      <c r="C7" s="19">
        <v>36388.349000000002</v>
      </c>
      <c r="D7" s="19">
        <v>27.09</v>
      </c>
      <c r="E7" s="19">
        <v>12</v>
      </c>
      <c r="F7" s="19">
        <v>178</v>
      </c>
      <c r="G7" s="19">
        <v>985766.978</v>
      </c>
      <c r="H7" s="19">
        <v>80.546999999999997</v>
      </c>
      <c r="I7" s="19">
        <v>22880205</v>
      </c>
      <c r="J7" s="19">
        <v>12</v>
      </c>
      <c r="K7" s="19">
        <v>255</v>
      </c>
    </row>
    <row r="8" spans="1:11" x14ac:dyDescent="0.25">
      <c r="A8" s="48"/>
      <c r="B8" s="19" t="s">
        <v>191</v>
      </c>
      <c r="C8" s="19">
        <v>29652.579000000002</v>
      </c>
      <c r="D8" s="19">
        <v>21.995999999999999</v>
      </c>
      <c r="E8" s="19">
        <v>12</v>
      </c>
      <c r="F8" s="19">
        <v>123</v>
      </c>
      <c r="G8" s="19">
        <v>652252.21100000001</v>
      </c>
      <c r="H8" s="19">
        <v>65.637</v>
      </c>
      <c r="I8" s="19">
        <v>15139140</v>
      </c>
      <c r="J8" s="19">
        <v>12</v>
      </c>
      <c r="K8" s="19">
        <v>255</v>
      </c>
    </row>
    <row r="9" spans="1:11" x14ac:dyDescent="0.25">
      <c r="A9" s="48"/>
      <c r="B9" s="19" t="s">
        <v>177</v>
      </c>
      <c r="C9" s="19">
        <v>38357.279999999999</v>
      </c>
      <c r="D9" s="19">
        <v>30.356000000000002</v>
      </c>
      <c r="E9" s="19">
        <v>12</v>
      </c>
      <c r="F9" s="19">
        <v>255</v>
      </c>
      <c r="G9" s="19">
        <v>1164364.726</v>
      </c>
      <c r="H9" s="19">
        <v>84.905000000000001</v>
      </c>
      <c r="I9" s="19">
        <v>27025559</v>
      </c>
      <c r="J9" s="19">
        <v>12</v>
      </c>
      <c r="K9" s="19">
        <v>255</v>
      </c>
    </row>
    <row r="10" spans="1:11" x14ac:dyDescent="0.25">
      <c r="A10" s="48"/>
      <c r="B10" s="19" t="s">
        <v>178</v>
      </c>
      <c r="C10" s="19">
        <v>24796.858</v>
      </c>
      <c r="D10" s="19">
        <v>19.489000000000001</v>
      </c>
      <c r="E10" s="19">
        <v>12</v>
      </c>
      <c r="F10" s="19">
        <v>216</v>
      </c>
      <c r="G10" s="19">
        <v>483276.67700000003</v>
      </c>
      <c r="H10" s="19">
        <v>54.889000000000003</v>
      </c>
      <c r="I10" s="19">
        <v>11217123</v>
      </c>
      <c r="J10" s="19">
        <v>12</v>
      </c>
      <c r="K10" s="19">
        <v>255</v>
      </c>
    </row>
    <row r="11" spans="1:11" x14ac:dyDescent="0.25">
      <c r="A11" s="48"/>
      <c r="B11" s="19" t="s">
        <v>179</v>
      </c>
      <c r="C11" s="19">
        <v>33180.368999999999</v>
      </c>
      <c r="D11" s="19">
        <v>24.123000000000001</v>
      </c>
      <c r="E11" s="19">
        <v>12</v>
      </c>
      <c r="F11" s="19">
        <v>194</v>
      </c>
      <c r="G11" s="19">
        <v>800399.85499999998</v>
      </c>
      <c r="H11" s="19">
        <v>73.445999999999998</v>
      </c>
      <c r="I11" s="19">
        <v>18577730</v>
      </c>
      <c r="J11" s="19">
        <v>12</v>
      </c>
      <c r="K11" s="19">
        <v>255</v>
      </c>
    </row>
    <row r="12" spans="1:11" x14ac:dyDescent="0.25">
      <c r="A12" s="48"/>
      <c r="B12" s="19" t="s">
        <v>183</v>
      </c>
      <c r="C12" s="19">
        <v>40081.107000000004</v>
      </c>
      <c r="D12" s="19">
        <v>31.004999999999999</v>
      </c>
      <c r="E12" s="19">
        <v>12</v>
      </c>
      <c r="F12" s="19">
        <v>229</v>
      </c>
      <c r="G12" s="19">
        <v>1242715.6529999999</v>
      </c>
      <c r="H12" s="19">
        <v>88.721000000000004</v>
      </c>
      <c r="I12" s="19">
        <v>28844128</v>
      </c>
      <c r="J12" s="19">
        <v>12</v>
      </c>
      <c r="K12" s="19">
        <v>255</v>
      </c>
    </row>
    <row r="13" spans="1:11" x14ac:dyDescent="0.25">
      <c r="A13" s="48"/>
      <c r="B13" s="19" t="s">
        <v>184</v>
      </c>
      <c r="C13" s="19">
        <v>37007.894</v>
      </c>
      <c r="D13" s="19">
        <v>29.539000000000001</v>
      </c>
      <c r="E13" s="19">
        <v>12</v>
      </c>
      <c r="F13" s="19">
        <v>245</v>
      </c>
      <c r="G13" s="19">
        <v>1093164.423</v>
      </c>
      <c r="H13" s="19">
        <v>81.918000000000006</v>
      </c>
      <c r="I13" s="19">
        <v>25372960</v>
      </c>
      <c r="J13" s="19">
        <v>12</v>
      </c>
      <c r="K13" s="19">
        <v>255</v>
      </c>
    </row>
    <row r="14" spans="1:11" x14ac:dyDescent="0.25">
      <c r="A14" s="48">
        <v>43552</v>
      </c>
      <c r="B14" s="19" t="s">
        <v>64</v>
      </c>
      <c r="C14" s="19">
        <v>352548</v>
      </c>
      <c r="D14" s="19">
        <v>188.762</v>
      </c>
      <c r="E14" s="19">
        <v>130</v>
      </c>
      <c r="F14" s="19">
        <v>255</v>
      </c>
      <c r="G14" s="20">
        <v>66547536</v>
      </c>
      <c r="H14" s="20">
        <v>33.654000000000003</v>
      </c>
      <c r="I14" s="19">
        <v>66547536</v>
      </c>
      <c r="J14" s="19">
        <v>130</v>
      </c>
      <c r="K14" s="19">
        <v>255</v>
      </c>
    </row>
    <row r="15" spans="1:11" x14ac:dyDescent="0.25">
      <c r="A15" s="48"/>
      <c r="B15" s="19" t="s">
        <v>76</v>
      </c>
      <c r="C15" s="19">
        <v>89606</v>
      </c>
      <c r="D15" s="19">
        <v>170.18</v>
      </c>
      <c r="E15" s="19">
        <v>130</v>
      </c>
      <c r="F15" s="19">
        <v>255</v>
      </c>
      <c r="G15" s="20">
        <v>15249110</v>
      </c>
      <c r="H15" s="20">
        <v>8.6720000000000006</v>
      </c>
      <c r="I15" s="19">
        <v>15249110</v>
      </c>
      <c r="J15" s="19">
        <v>130</v>
      </c>
      <c r="K15" s="19">
        <v>255</v>
      </c>
    </row>
    <row r="16" spans="1:11" x14ac:dyDescent="0.25">
      <c r="A16" s="48"/>
      <c r="B16" s="19" t="s">
        <v>77</v>
      </c>
      <c r="C16" s="19">
        <v>144238</v>
      </c>
      <c r="D16" s="19">
        <v>177.39400000000001</v>
      </c>
      <c r="E16" s="19">
        <v>130</v>
      </c>
      <c r="F16" s="19">
        <v>255</v>
      </c>
      <c r="G16" s="20">
        <v>25586985</v>
      </c>
      <c r="H16" s="20">
        <v>13.823</v>
      </c>
      <c r="I16" s="19">
        <v>25586985</v>
      </c>
      <c r="J16" s="19">
        <v>130</v>
      </c>
      <c r="K16" s="19">
        <v>255</v>
      </c>
    </row>
    <row r="17" spans="1:11" x14ac:dyDescent="0.25">
      <c r="A17" s="48"/>
      <c r="B17" s="19" t="s">
        <v>78</v>
      </c>
      <c r="C17" s="19">
        <v>118834</v>
      </c>
      <c r="D17" s="19">
        <v>170.76900000000001</v>
      </c>
      <c r="E17" s="19">
        <v>130</v>
      </c>
      <c r="F17" s="19">
        <v>255</v>
      </c>
      <c r="G17" s="20">
        <v>20293218</v>
      </c>
      <c r="H17" s="20">
        <v>11.333</v>
      </c>
      <c r="I17" s="19">
        <v>20293218</v>
      </c>
      <c r="J17" s="19">
        <v>130</v>
      </c>
      <c r="K17" s="19">
        <v>255</v>
      </c>
    </row>
    <row r="18" spans="1:11" x14ac:dyDescent="0.25">
      <c r="A18" s="48"/>
      <c r="B18" s="19" t="s">
        <v>72</v>
      </c>
      <c r="C18" s="19">
        <v>106816</v>
      </c>
      <c r="D18" s="19">
        <v>162.334</v>
      </c>
      <c r="E18" s="19">
        <v>130</v>
      </c>
      <c r="F18" s="19">
        <v>255</v>
      </c>
      <c r="G18" s="20">
        <v>17339851</v>
      </c>
      <c r="H18" s="20">
        <v>10.196999999999999</v>
      </c>
      <c r="I18" s="19">
        <v>17339851</v>
      </c>
      <c r="J18" s="19">
        <v>130</v>
      </c>
      <c r="K18" s="19">
        <v>255</v>
      </c>
    </row>
    <row r="19" spans="1:11" x14ac:dyDescent="0.25">
      <c r="A19" s="48"/>
      <c r="B19" s="19" t="s">
        <v>79</v>
      </c>
      <c r="C19" s="19">
        <v>7200</v>
      </c>
      <c r="D19" s="19">
        <v>159.50399999999999</v>
      </c>
      <c r="E19" s="19">
        <v>130</v>
      </c>
      <c r="F19" s="19">
        <v>255</v>
      </c>
      <c r="G19" s="20">
        <v>1148428</v>
      </c>
      <c r="H19" s="20">
        <v>0.68700000000000006</v>
      </c>
      <c r="I19" s="19">
        <v>1148428</v>
      </c>
      <c r="J19" s="19">
        <v>130</v>
      </c>
      <c r="K19" s="19">
        <v>255</v>
      </c>
    </row>
    <row r="20" spans="1:11" x14ac:dyDescent="0.25">
      <c r="A20" s="48"/>
      <c r="B20" s="19" t="s">
        <v>80</v>
      </c>
      <c r="C20" s="19">
        <v>16683</v>
      </c>
      <c r="D20" s="19">
        <v>159.494</v>
      </c>
      <c r="E20" s="19">
        <v>130</v>
      </c>
      <c r="F20" s="19">
        <v>255</v>
      </c>
      <c r="G20" s="20">
        <v>2660841</v>
      </c>
      <c r="H20" s="20">
        <v>1.599</v>
      </c>
      <c r="I20" s="19">
        <v>2660841</v>
      </c>
      <c r="J20" s="19">
        <v>130</v>
      </c>
      <c r="K20" s="19">
        <v>255</v>
      </c>
    </row>
    <row r="21" spans="1:11" x14ac:dyDescent="0.25">
      <c r="A21" s="48"/>
      <c r="B21" s="19" t="s">
        <v>73</v>
      </c>
      <c r="C21" s="19">
        <v>139861</v>
      </c>
      <c r="D21" s="19">
        <v>160.29400000000001</v>
      </c>
      <c r="E21" s="19">
        <v>130</v>
      </c>
      <c r="F21" s="19">
        <v>255</v>
      </c>
      <c r="G21" s="20">
        <v>22418824</v>
      </c>
      <c r="H21" s="20">
        <v>13.837999999999999</v>
      </c>
      <c r="I21" s="19">
        <v>22418824</v>
      </c>
      <c r="J21" s="19">
        <v>130</v>
      </c>
      <c r="K21" s="19">
        <v>255</v>
      </c>
    </row>
    <row r="22" spans="1:11" x14ac:dyDescent="0.25">
      <c r="A22" s="48"/>
      <c r="B22" s="19" t="s">
        <v>74</v>
      </c>
      <c r="C22" s="19">
        <v>4676</v>
      </c>
      <c r="D22" s="19">
        <v>167.37100000000001</v>
      </c>
      <c r="E22" s="19">
        <v>130</v>
      </c>
      <c r="F22" s="19">
        <v>255</v>
      </c>
      <c r="G22" s="20">
        <v>782626</v>
      </c>
      <c r="H22" s="20">
        <v>0.44600000000000001</v>
      </c>
      <c r="I22" s="19">
        <v>782626</v>
      </c>
      <c r="J22" s="19">
        <v>130</v>
      </c>
      <c r="K22" s="19">
        <v>255</v>
      </c>
    </row>
    <row r="23" spans="1:11" x14ac:dyDescent="0.25">
      <c r="A23" s="48">
        <v>43556</v>
      </c>
      <c r="B23" s="19" t="s">
        <v>101</v>
      </c>
      <c r="C23" s="19">
        <v>42541.457000000002</v>
      </c>
      <c r="D23" s="19">
        <v>65.721000000000004</v>
      </c>
      <c r="E23" s="19">
        <v>38</v>
      </c>
      <c r="F23" s="19">
        <v>255</v>
      </c>
      <c r="G23" s="20">
        <v>2795869.9449999998</v>
      </c>
      <c r="H23" s="20">
        <v>33.966000000000001</v>
      </c>
      <c r="I23" s="19">
        <v>23361736</v>
      </c>
      <c r="J23" s="19">
        <v>38</v>
      </c>
      <c r="K23" s="19">
        <v>255</v>
      </c>
    </row>
    <row r="24" spans="1:11" x14ac:dyDescent="0.25">
      <c r="A24" s="48"/>
      <c r="B24" s="19" t="s">
        <v>102</v>
      </c>
      <c r="C24" s="19">
        <v>50074.067999999999</v>
      </c>
      <c r="D24" s="19">
        <v>70.037000000000006</v>
      </c>
      <c r="E24" s="19">
        <v>38</v>
      </c>
      <c r="F24" s="19">
        <v>255</v>
      </c>
      <c r="G24" s="20">
        <v>3507019.7450000001</v>
      </c>
      <c r="H24" s="20">
        <v>39.981000000000002</v>
      </c>
      <c r="I24" s="19">
        <v>29303963</v>
      </c>
      <c r="J24" s="19">
        <v>38</v>
      </c>
      <c r="K24" s="19">
        <v>255</v>
      </c>
    </row>
    <row r="25" spans="1:11" x14ac:dyDescent="0.25">
      <c r="A25" s="48"/>
      <c r="B25" s="19" t="s">
        <v>103</v>
      </c>
      <c r="C25" s="19">
        <v>59175.048999999999</v>
      </c>
      <c r="D25" s="19">
        <v>80.16</v>
      </c>
      <c r="E25" s="19">
        <v>38</v>
      </c>
      <c r="F25" s="19">
        <v>255</v>
      </c>
      <c r="G25" s="20">
        <v>4743463.818</v>
      </c>
      <c r="H25" s="20">
        <v>47.292999999999999</v>
      </c>
      <c r="I25" s="19">
        <v>39635445</v>
      </c>
      <c r="J25" s="19">
        <v>38</v>
      </c>
      <c r="K25" s="19">
        <v>255</v>
      </c>
    </row>
    <row r="26" spans="1:11" x14ac:dyDescent="0.25">
      <c r="A26" s="48"/>
      <c r="B26" s="19" t="s">
        <v>104</v>
      </c>
      <c r="C26" s="19">
        <v>38033.811000000002</v>
      </c>
      <c r="D26" s="19">
        <v>76.495999999999995</v>
      </c>
      <c r="E26" s="19">
        <v>38</v>
      </c>
      <c r="F26" s="19">
        <v>255</v>
      </c>
      <c r="G26" s="20">
        <v>2909431.2749999999</v>
      </c>
      <c r="H26" s="20">
        <v>30.367000000000001</v>
      </c>
      <c r="I26" s="19">
        <v>24310632</v>
      </c>
      <c r="J26" s="19">
        <v>38</v>
      </c>
      <c r="K26" s="19">
        <v>255</v>
      </c>
    </row>
    <row r="27" spans="1:11" x14ac:dyDescent="0.25">
      <c r="A27" s="48"/>
      <c r="B27" s="19" t="s">
        <v>105</v>
      </c>
      <c r="C27" s="19">
        <v>45524.294999999998</v>
      </c>
      <c r="D27" s="19">
        <v>85.024000000000001</v>
      </c>
      <c r="E27" s="19">
        <v>38</v>
      </c>
      <c r="F27" s="19">
        <v>255</v>
      </c>
      <c r="G27" s="20">
        <v>3870646.236</v>
      </c>
      <c r="H27" s="20">
        <v>36.277000000000001</v>
      </c>
      <c r="I27" s="19">
        <v>32342354</v>
      </c>
      <c r="J27" s="19">
        <v>38</v>
      </c>
      <c r="K27" s="19">
        <v>255</v>
      </c>
    </row>
    <row r="28" spans="1:11" x14ac:dyDescent="0.25">
      <c r="A28" s="48"/>
      <c r="B28" s="19" t="s">
        <v>106</v>
      </c>
      <c r="C28" s="19">
        <v>28979.145</v>
      </c>
      <c r="D28" s="19">
        <v>67.466999999999999</v>
      </c>
      <c r="E28" s="19">
        <v>38</v>
      </c>
      <c r="F28" s="19">
        <v>255</v>
      </c>
      <c r="G28" s="20">
        <v>1955131.629</v>
      </c>
      <c r="H28" s="20">
        <v>23.093</v>
      </c>
      <c r="I28" s="19">
        <v>16336693</v>
      </c>
      <c r="J28" s="19">
        <v>38</v>
      </c>
      <c r="K28" s="19">
        <v>255</v>
      </c>
    </row>
    <row r="29" spans="1:11" x14ac:dyDescent="0.25">
      <c r="A29" s="48"/>
      <c r="B29" s="19" t="s">
        <v>107</v>
      </c>
      <c r="C29" s="19">
        <v>38235.347999999998</v>
      </c>
      <c r="D29" s="19">
        <v>72.379000000000005</v>
      </c>
      <c r="E29" s="19">
        <v>38</v>
      </c>
      <c r="F29" s="19">
        <v>255</v>
      </c>
      <c r="G29" s="20">
        <v>2767437.0079999999</v>
      </c>
      <c r="H29" s="20">
        <v>30.469000000000001</v>
      </c>
      <c r="I29" s="19">
        <v>23124156</v>
      </c>
      <c r="J29" s="19">
        <v>38</v>
      </c>
      <c r="K29" s="19">
        <v>255</v>
      </c>
    </row>
    <row r="30" spans="1:11" x14ac:dyDescent="0.25">
      <c r="A30" s="48"/>
      <c r="B30" s="19" t="s">
        <v>108</v>
      </c>
      <c r="C30" s="19">
        <v>29606.133999999998</v>
      </c>
      <c r="D30" s="19">
        <v>76.483999999999995</v>
      </c>
      <c r="E30" s="19">
        <v>38</v>
      </c>
      <c r="F30" s="19">
        <v>255</v>
      </c>
      <c r="G30" s="20">
        <v>2264387.8760000002</v>
      </c>
      <c r="H30" s="20">
        <v>23.707999999999998</v>
      </c>
      <c r="I30" s="19">
        <v>18920777</v>
      </c>
      <c r="J30" s="19">
        <v>38</v>
      </c>
      <c r="K30" s="19">
        <v>255</v>
      </c>
    </row>
    <row r="31" spans="1:11" x14ac:dyDescent="0.25">
      <c r="A31" s="48"/>
      <c r="B31" s="19" t="s">
        <v>109</v>
      </c>
      <c r="C31" s="19">
        <v>24860.33</v>
      </c>
      <c r="D31" s="19">
        <v>72.123999999999995</v>
      </c>
      <c r="E31" s="19">
        <v>38</v>
      </c>
      <c r="F31" s="19">
        <v>255</v>
      </c>
      <c r="G31" s="20">
        <v>1793034.325</v>
      </c>
      <c r="H31" s="20">
        <v>19.849</v>
      </c>
      <c r="I31" s="19">
        <v>14982240</v>
      </c>
      <c r="J31" s="19">
        <v>38</v>
      </c>
      <c r="K31" s="19">
        <v>255</v>
      </c>
    </row>
    <row r="32" spans="1:11" x14ac:dyDescent="0.25">
      <c r="A32" s="48"/>
      <c r="B32" s="19" t="s">
        <v>110</v>
      </c>
      <c r="C32" s="19">
        <v>22803.077000000001</v>
      </c>
      <c r="D32" s="19">
        <v>59.542999999999999</v>
      </c>
      <c r="E32" s="19">
        <v>38</v>
      </c>
      <c r="F32" s="19">
        <v>255</v>
      </c>
      <c r="G32" s="20">
        <v>1357756.0649999999</v>
      </c>
      <c r="H32" s="20">
        <v>20.181000000000001</v>
      </c>
      <c r="I32" s="19">
        <v>11345141</v>
      </c>
      <c r="J32" s="19">
        <v>38</v>
      </c>
      <c r="K32" s="19">
        <v>255</v>
      </c>
    </row>
    <row r="33" spans="1:11" x14ac:dyDescent="0.25">
      <c r="A33" s="48"/>
      <c r="B33" s="19" t="s">
        <v>111</v>
      </c>
      <c r="C33" s="19">
        <v>18069.36</v>
      </c>
      <c r="D33" s="19">
        <v>60.636000000000003</v>
      </c>
      <c r="E33" s="19">
        <v>38</v>
      </c>
      <c r="F33" s="19">
        <v>255</v>
      </c>
      <c r="G33" s="20">
        <v>1095659.2649999999</v>
      </c>
      <c r="H33" s="20">
        <v>14.833</v>
      </c>
      <c r="I33" s="19">
        <v>9155112</v>
      </c>
      <c r="J33" s="19">
        <v>38</v>
      </c>
      <c r="K33" s="19">
        <v>255</v>
      </c>
    </row>
    <row r="34" spans="1:11" x14ac:dyDescent="0.25">
      <c r="A34" s="48"/>
      <c r="B34" s="19" t="s">
        <v>112</v>
      </c>
      <c r="C34" s="19">
        <v>72021.691000000006</v>
      </c>
      <c r="D34" s="19">
        <v>75.043000000000006</v>
      </c>
      <c r="E34" s="19">
        <v>38</v>
      </c>
      <c r="F34" s="19">
        <v>255</v>
      </c>
      <c r="G34" s="20">
        <v>5404702.4309999999</v>
      </c>
      <c r="H34" s="20">
        <v>57.616999999999997</v>
      </c>
      <c r="I34" s="19">
        <v>45160624</v>
      </c>
      <c r="J34" s="19">
        <v>38</v>
      </c>
      <c r="K34" s="19">
        <v>255</v>
      </c>
    </row>
    <row r="35" spans="1:11" x14ac:dyDescent="0.25">
      <c r="A35" s="48"/>
      <c r="B35" s="19" t="s">
        <v>113</v>
      </c>
      <c r="C35" s="19">
        <v>38481.883000000002</v>
      </c>
      <c r="D35" s="19">
        <v>59.808</v>
      </c>
      <c r="E35" s="19">
        <v>38</v>
      </c>
      <c r="F35" s="19">
        <v>255</v>
      </c>
      <c r="G35" s="20">
        <v>2301526.3810000001</v>
      </c>
      <c r="H35" s="20">
        <v>30.695</v>
      </c>
      <c r="I35" s="19">
        <v>19231099</v>
      </c>
      <c r="J35" s="19">
        <v>38</v>
      </c>
      <c r="K35" s="19">
        <v>255</v>
      </c>
    </row>
    <row r="36" spans="1:11" x14ac:dyDescent="0.25">
      <c r="A36" s="48"/>
      <c r="B36" s="19" t="s">
        <v>114</v>
      </c>
      <c r="C36" s="19">
        <v>35401.389000000003</v>
      </c>
      <c r="D36" s="19">
        <v>69.430000000000007</v>
      </c>
      <c r="E36" s="19">
        <v>38</v>
      </c>
      <c r="F36" s="19">
        <v>255</v>
      </c>
      <c r="G36" s="20">
        <v>2457924.412</v>
      </c>
      <c r="H36" s="20">
        <v>28.21</v>
      </c>
      <c r="I36" s="19">
        <v>20537930</v>
      </c>
      <c r="J36" s="19">
        <v>38</v>
      </c>
      <c r="K36" s="19">
        <v>255</v>
      </c>
    </row>
    <row r="37" spans="1:11" x14ac:dyDescent="0.25">
      <c r="A37" s="48">
        <v>43563</v>
      </c>
      <c r="B37" s="19" t="s">
        <v>115</v>
      </c>
      <c r="C37" s="19">
        <v>14271.879000000001</v>
      </c>
      <c r="D37" s="19">
        <v>72.613</v>
      </c>
      <c r="E37" s="19">
        <v>50</v>
      </c>
      <c r="F37" s="19">
        <v>255</v>
      </c>
      <c r="G37" s="20">
        <v>1036323.968</v>
      </c>
      <c r="H37" s="20">
        <v>11.372999999999999</v>
      </c>
      <c r="I37" s="19">
        <v>8659318</v>
      </c>
      <c r="J37" s="19">
        <v>50</v>
      </c>
      <c r="K37" s="19">
        <v>255</v>
      </c>
    </row>
    <row r="38" spans="1:11" x14ac:dyDescent="0.25">
      <c r="A38" s="48"/>
      <c r="B38" s="19" t="s">
        <v>116</v>
      </c>
      <c r="C38" s="19">
        <v>38145.828999999998</v>
      </c>
      <c r="D38" s="19">
        <v>78.453999999999994</v>
      </c>
      <c r="E38" s="19">
        <v>50</v>
      </c>
      <c r="F38" s="19">
        <v>255</v>
      </c>
      <c r="G38" s="20">
        <v>2992687.3160000001</v>
      </c>
      <c r="H38" s="20">
        <v>30.396999999999998</v>
      </c>
      <c r="I38" s="19">
        <v>25006303</v>
      </c>
      <c r="J38" s="19">
        <v>50</v>
      </c>
      <c r="K38" s="19">
        <v>255</v>
      </c>
    </row>
    <row r="39" spans="1:11" x14ac:dyDescent="0.25">
      <c r="A39" s="48"/>
      <c r="B39" s="19" t="s">
        <v>117</v>
      </c>
      <c r="C39" s="19">
        <v>13290.165999999999</v>
      </c>
      <c r="D39" s="19">
        <v>79.372</v>
      </c>
      <c r="E39" s="19">
        <v>50</v>
      </c>
      <c r="F39" s="19">
        <v>255</v>
      </c>
      <c r="G39" s="20">
        <v>1054862.942</v>
      </c>
      <c r="H39" s="20">
        <v>10.590999999999999</v>
      </c>
      <c r="I39" s="19">
        <v>8814226</v>
      </c>
      <c r="J39" s="19">
        <v>50</v>
      </c>
      <c r="K39" s="19">
        <v>255</v>
      </c>
    </row>
    <row r="40" spans="1:11" x14ac:dyDescent="0.25">
      <c r="A40" s="48"/>
      <c r="B40" s="19" t="s">
        <v>118</v>
      </c>
      <c r="C40" s="19">
        <v>11744.055</v>
      </c>
      <c r="D40" s="19">
        <v>67.522000000000006</v>
      </c>
      <c r="E40" s="19">
        <v>50</v>
      </c>
      <c r="F40" s="19">
        <v>255</v>
      </c>
      <c r="G40" s="20">
        <v>792979.40599999996</v>
      </c>
      <c r="H40" s="20">
        <v>9.359</v>
      </c>
      <c r="I40" s="19">
        <v>6625979</v>
      </c>
      <c r="J40" s="19">
        <v>50</v>
      </c>
      <c r="K40" s="19">
        <v>255</v>
      </c>
    </row>
    <row r="41" spans="1:11" x14ac:dyDescent="0.25">
      <c r="A41" s="48"/>
      <c r="B41" s="19" t="s">
        <v>119</v>
      </c>
      <c r="C41" s="19">
        <v>14747.716</v>
      </c>
      <c r="D41" s="19">
        <v>74.828999999999994</v>
      </c>
      <c r="E41" s="19">
        <v>50</v>
      </c>
      <c r="F41" s="19">
        <v>255</v>
      </c>
      <c r="G41" s="20">
        <v>1103563.1140000001</v>
      </c>
      <c r="H41" s="20">
        <v>11.752000000000001</v>
      </c>
      <c r="I41" s="19">
        <v>9221155</v>
      </c>
      <c r="J41" s="19">
        <v>50</v>
      </c>
      <c r="K41" s="19">
        <v>255</v>
      </c>
    </row>
    <row r="42" spans="1:11" x14ac:dyDescent="0.25">
      <c r="A42" s="48"/>
      <c r="B42" s="19" t="s">
        <v>120</v>
      </c>
      <c r="C42" s="19">
        <v>21298.134999999998</v>
      </c>
      <c r="D42" s="19">
        <v>74.867000000000004</v>
      </c>
      <c r="E42" s="19">
        <v>50</v>
      </c>
      <c r="F42" s="19">
        <v>255</v>
      </c>
      <c r="G42" s="20">
        <v>1594530.581</v>
      </c>
      <c r="H42" s="20">
        <v>16.972000000000001</v>
      </c>
      <c r="I42" s="19">
        <v>13323582</v>
      </c>
      <c r="J42" s="19">
        <v>50</v>
      </c>
      <c r="K42" s="19">
        <v>255</v>
      </c>
    </row>
    <row r="43" spans="1:11" x14ac:dyDescent="0.25">
      <c r="A43" s="48"/>
      <c r="B43" s="19" t="s">
        <v>121</v>
      </c>
      <c r="C43" s="19">
        <v>23286.095000000001</v>
      </c>
      <c r="D43" s="19">
        <v>73.381</v>
      </c>
      <c r="E43" s="19">
        <v>50</v>
      </c>
      <c r="F43" s="19">
        <v>255</v>
      </c>
      <c r="G43" s="20">
        <v>1708746.5460000001</v>
      </c>
      <c r="H43" s="20">
        <v>18.556000000000001</v>
      </c>
      <c r="I43" s="19">
        <v>14277948</v>
      </c>
      <c r="J43" s="19">
        <v>50</v>
      </c>
      <c r="K43" s="19">
        <v>255</v>
      </c>
    </row>
    <row r="44" spans="1:11" x14ac:dyDescent="0.25">
      <c r="A44" s="48"/>
      <c r="B44" s="19" t="s">
        <v>135</v>
      </c>
      <c r="C44" s="19">
        <v>35314.502999999997</v>
      </c>
      <c r="D44" s="19">
        <v>39.768999999999998</v>
      </c>
      <c r="E44" s="19">
        <v>25</v>
      </c>
      <c r="F44" s="19">
        <v>255</v>
      </c>
      <c r="G44" s="19">
        <v>1404414.3030000001</v>
      </c>
      <c r="H44" s="19">
        <v>28.140999999999998</v>
      </c>
      <c r="I44" s="19">
        <v>11735008</v>
      </c>
      <c r="J44" s="19">
        <v>25</v>
      </c>
      <c r="K44" s="19">
        <v>255</v>
      </c>
    </row>
    <row r="45" spans="1:11" x14ac:dyDescent="0.25">
      <c r="A45" s="48"/>
      <c r="B45" s="19" t="s">
        <v>136</v>
      </c>
      <c r="C45" s="19">
        <v>20007.894</v>
      </c>
      <c r="D45" s="19">
        <v>34.991</v>
      </c>
      <c r="E45" s="19">
        <v>25</v>
      </c>
      <c r="F45" s="19">
        <v>255</v>
      </c>
      <c r="G45" s="19">
        <v>700089.58100000001</v>
      </c>
      <c r="H45" s="19">
        <v>15.944000000000001</v>
      </c>
      <c r="I45" s="19">
        <v>5849810</v>
      </c>
      <c r="J45" s="19">
        <v>25</v>
      </c>
      <c r="K45" s="19">
        <v>255</v>
      </c>
    </row>
    <row r="46" spans="1:11" x14ac:dyDescent="0.25">
      <c r="A46" s="48"/>
      <c r="B46" s="19" t="s">
        <v>137</v>
      </c>
      <c r="C46" s="19">
        <v>20724.760999999999</v>
      </c>
      <c r="D46" s="19">
        <v>36.308</v>
      </c>
      <c r="E46" s="19">
        <v>25</v>
      </c>
      <c r="F46" s="19">
        <v>255</v>
      </c>
      <c r="G46" s="19">
        <v>752466.59900000005</v>
      </c>
      <c r="H46" s="19">
        <v>16.515000000000001</v>
      </c>
      <c r="I46" s="19">
        <v>6287462</v>
      </c>
      <c r="J46" s="19">
        <v>25</v>
      </c>
      <c r="K46" s="19">
        <v>255</v>
      </c>
    </row>
    <row r="47" spans="1:11" x14ac:dyDescent="0.25">
      <c r="A47" s="48"/>
      <c r="B47" s="19" t="s">
        <v>138</v>
      </c>
      <c r="C47" s="19">
        <v>26420.324000000001</v>
      </c>
      <c r="D47" s="19">
        <v>66.427000000000007</v>
      </c>
      <c r="E47" s="19">
        <v>50</v>
      </c>
      <c r="F47" s="19">
        <v>255</v>
      </c>
      <c r="G47" s="19">
        <v>1755023.7309999999</v>
      </c>
      <c r="H47" s="19">
        <v>21.053999999999998</v>
      </c>
      <c r="I47" s="19">
        <v>14664631</v>
      </c>
      <c r="J47" s="19">
        <v>50</v>
      </c>
      <c r="K47" s="19">
        <v>255</v>
      </c>
    </row>
    <row r="48" spans="1:11" x14ac:dyDescent="0.25">
      <c r="A48" s="48"/>
      <c r="B48" s="19" t="s">
        <v>139</v>
      </c>
      <c r="C48" s="19">
        <v>7904.0889999999999</v>
      </c>
      <c r="D48" s="19">
        <v>65.427999999999997</v>
      </c>
      <c r="E48" s="19">
        <v>50</v>
      </c>
      <c r="F48" s="19">
        <v>255</v>
      </c>
      <c r="G48" s="19">
        <v>517152.50599999999</v>
      </c>
      <c r="H48" s="19">
        <v>6.2990000000000004</v>
      </c>
      <c r="I48" s="19">
        <v>4321224</v>
      </c>
      <c r="J48" s="19">
        <v>50</v>
      </c>
      <c r="K48" s="19">
        <v>255</v>
      </c>
    </row>
    <row r="49" spans="1:11" x14ac:dyDescent="0.25">
      <c r="A49" s="48"/>
      <c r="B49" s="19" t="s">
        <v>140</v>
      </c>
      <c r="C49" s="19">
        <v>5600.8990000000003</v>
      </c>
      <c r="D49" s="19">
        <v>62.741</v>
      </c>
      <c r="E49" s="19">
        <v>50</v>
      </c>
      <c r="F49" s="19">
        <v>255</v>
      </c>
      <c r="G49" s="19">
        <v>351406.59899999999</v>
      </c>
      <c r="H49" s="19">
        <v>4.4630000000000001</v>
      </c>
      <c r="I49" s="19">
        <v>2936284</v>
      </c>
      <c r="J49" s="19">
        <v>50</v>
      </c>
      <c r="K49" s="19">
        <v>255</v>
      </c>
    </row>
    <row r="50" spans="1:11" x14ac:dyDescent="0.25">
      <c r="A50" s="48">
        <v>43569</v>
      </c>
      <c r="B50" s="19" t="s">
        <v>141</v>
      </c>
      <c r="C50" s="19">
        <v>42918.440999999999</v>
      </c>
      <c r="D50" s="19">
        <v>51.286000000000001</v>
      </c>
      <c r="E50" s="19">
        <v>35</v>
      </c>
      <c r="F50" s="19">
        <v>255</v>
      </c>
      <c r="G50" s="20">
        <v>2201112.3229999999</v>
      </c>
      <c r="H50" s="20">
        <v>34.200000000000003</v>
      </c>
      <c r="I50" s="19">
        <v>18392059</v>
      </c>
      <c r="J50" s="19">
        <v>35</v>
      </c>
      <c r="K50" s="19">
        <v>255</v>
      </c>
    </row>
    <row r="51" spans="1:11" x14ac:dyDescent="0.25">
      <c r="A51" s="48"/>
      <c r="B51" s="19" t="s">
        <v>142</v>
      </c>
      <c r="C51" s="19">
        <v>60003.574999999997</v>
      </c>
      <c r="D51" s="19">
        <v>70.888000000000005</v>
      </c>
      <c r="E51" s="19">
        <v>35</v>
      </c>
      <c r="F51" s="19">
        <v>255</v>
      </c>
      <c r="G51" s="20">
        <v>4253509.659</v>
      </c>
      <c r="H51" s="20">
        <v>47.814999999999998</v>
      </c>
      <c r="I51" s="19">
        <v>35541485</v>
      </c>
      <c r="J51" s="19">
        <v>35</v>
      </c>
      <c r="K51" s="19">
        <v>255</v>
      </c>
    </row>
    <row r="52" spans="1:11" x14ac:dyDescent="0.25">
      <c r="A52" s="48"/>
      <c r="B52" s="19" t="s">
        <v>143</v>
      </c>
      <c r="C52" s="19">
        <v>66713.164000000004</v>
      </c>
      <c r="D52" s="19">
        <v>64.605999999999995</v>
      </c>
      <c r="E52" s="19">
        <v>35</v>
      </c>
      <c r="F52" s="19">
        <v>255</v>
      </c>
      <c r="G52" s="20">
        <v>4310038.1639999999</v>
      </c>
      <c r="H52" s="20">
        <v>53.161999999999999</v>
      </c>
      <c r="I52" s="19">
        <v>36013826</v>
      </c>
      <c r="J52" s="19">
        <v>35</v>
      </c>
      <c r="K52" s="19">
        <v>255</v>
      </c>
    </row>
    <row r="53" spans="1:11" x14ac:dyDescent="0.25">
      <c r="A53" s="48"/>
      <c r="B53" s="19" t="s">
        <v>144</v>
      </c>
      <c r="C53" s="19">
        <v>18080.616000000002</v>
      </c>
      <c r="D53" s="19">
        <v>51.985999999999997</v>
      </c>
      <c r="E53" s="19">
        <v>35</v>
      </c>
      <c r="F53" s="19">
        <v>255</v>
      </c>
      <c r="G53" s="20">
        <v>939934.82</v>
      </c>
      <c r="H53" s="20">
        <v>14.407999999999999</v>
      </c>
      <c r="I53" s="19">
        <v>7853907</v>
      </c>
      <c r="J53" s="19">
        <v>35</v>
      </c>
      <c r="K53" s="19">
        <v>255</v>
      </c>
    </row>
    <row r="54" spans="1:11" x14ac:dyDescent="0.25">
      <c r="A54" s="48"/>
      <c r="B54" s="19" t="s">
        <v>145</v>
      </c>
      <c r="C54" s="19">
        <v>20144.690999999999</v>
      </c>
      <c r="D54" s="19">
        <v>52.195</v>
      </c>
      <c r="E54" s="19">
        <v>35</v>
      </c>
      <c r="F54" s="19">
        <v>255</v>
      </c>
      <c r="G54" s="20">
        <v>1051458.557</v>
      </c>
      <c r="H54" s="20">
        <v>16.053000000000001</v>
      </c>
      <c r="I54" s="19">
        <v>8785777</v>
      </c>
      <c r="J54" s="19">
        <v>35</v>
      </c>
      <c r="K54" s="19">
        <v>255</v>
      </c>
    </row>
    <row r="55" spans="1:11" x14ac:dyDescent="0.25">
      <c r="A55" s="48"/>
      <c r="B55" s="19" t="s">
        <v>146</v>
      </c>
      <c r="C55" s="19">
        <v>38935.472000000002</v>
      </c>
      <c r="D55" s="19">
        <v>55.031999999999996</v>
      </c>
      <c r="E55" s="19">
        <v>35</v>
      </c>
      <c r="F55" s="19">
        <v>255</v>
      </c>
      <c r="G55" s="20">
        <v>2142712.827</v>
      </c>
      <c r="H55" s="20">
        <v>31.027000000000001</v>
      </c>
      <c r="I55" s="19">
        <v>17904079</v>
      </c>
      <c r="J55" s="19">
        <v>35</v>
      </c>
      <c r="K55" s="19">
        <v>255</v>
      </c>
    </row>
    <row r="56" spans="1:11" x14ac:dyDescent="0.25">
      <c r="A56" s="48"/>
      <c r="B56" s="19" t="s">
        <v>147</v>
      </c>
      <c r="C56" s="19">
        <v>53414.86</v>
      </c>
      <c r="D56" s="19">
        <v>72.564999999999998</v>
      </c>
      <c r="E56" s="19">
        <v>35</v>
      </c>
      <c r="F56" s="19">
        <v>255</v>
      </c>
      <c r="G56" s="20">
        <v>3876061.9939999999</v>
      </c>
      <c r="H56" s="20">
        <v>42.564999999999998</v>
      </c>
      <c r="I56" s="19">
        <v>32387607</v>
      </c>
      <c r="J56" s="19">
        <v>35</v>
      </c>
      <c r="K56" s="19">
        <v>255</v>
      </c>
    </row>
    <row r="57" spans="1:11" x14ac:dyDescent="0.25">
      <c r="A57" s="48"/>
      <c r="B57" s="19" t="s">
        <v>148</v>
      </c>
      <c r="C57" s="19">
        <v>37795.175000000003</v>
      </c>
      <c r="D57" s="19">
        <v>58.874000000000002</v>
      </c>
      <c r="E57" s="19">
        <v>35</v>
      </c>
      <c r="F57" s="19">
        <v>255</v>
      </c>
      <c r="G57" s="20">
        <v>2225171.2940000002</v>
      </c>
      <c r="H57" s="20">
        <v>30.117999999999999</v>
      </c>
      <c r="I57" s="19">
        <v>18593091</v>
      </c>
      <c r="J57" s="19">
        <v>35</v>
      </c>
      <c r="K57" s="19">
        <v>255</v>
      </c>
    </row>
    <row r="58" spans="1:11" x14ac:dyDescent="0.25">
      <c r="A58" s="48"/>
      <c r="B58" s="19" t="s">
        <v>149</v>
      </c>
      <c r="C58" s="19">
        <v>48063.368999999999</v>
      </c>
      <c r="D58" s="19">
        <v>74.076999999999998</v>
      </c>
      <c r="E58" s="19">
        <v>35</v>
      </c>
      <c r="F58" s="19">
        <v>255</v>
      </c>
      <c r="G58" s="20">
        <v>3560414.14</v>
      </c>
      <c r="H58" s="20">
        <v>38.299999999999997</v>
      </c>
      <c r="I58" s="19">
        <v>29750116</v>
      </c>
      <c r="J58" s="19">
        <v>35</v>
      </c>
      <c r="K58" s="19">
        <v>255</v>
      </c>
    </row>
    <row r="59" spans="1:11" x14ac:dyDescent="0.25">
      <c r="A59" s="48"/>
      <c r="B59" s="19" t="s">
        <v>150</v>
      </c>
      <c r="C59" s="19">
        <v>75008.239000000001</v>
      </c>
      <c r="D59" s="19">
        <v>68.352999999999994</v>
      </c>
      <c r="E59" s="19">
        <v>35</v>
      </c>
      <c r="F59" s="19">
        <v>255</v>
      </c>
      <c r="G59" s="20">
        <v>5127044.2280000001</v>
      </c>
      <c r="H59" s="20">
        <v>59.771999999999998</v>
      </c>
      <c r="I59" s="19">
        <v>42840567</v>
      </c>
      <c r="J59" s="19">
        <v>35</v>
      </c>
      <c r="K59" s="19">
        <v>255</v>
      </c>
    </row>
    <row r="60" spans="1:11" x14ac:dyDescent="0.25">
      <c r="A60" s="48"/>
      <c r="B60" s="19" t="s">
        <v>151</v>
      </c>
      <c r="C60" s="19">
        <v>82619.740999999995</v>
      </c>
      <c r="D60" s="19">
        <v>126.786</v>
      </c>
      <c r="E60" s="19">
        <v>35</v>
      </c>
      <c r="F60" s="19">
        <v>255</v>
      </c>
      <c r="G60" s="20">
        <v>10475037.948000001</v>
      </c>
      <c r="H60" s="20">
        <v>65.837000000000003</v>
      </c>
      <c r="I60" s="19">
        <v>87527318</v>
      </c>
      <c r="J60" s="19">
        <v>35</v>
      </c>
      <c r="K60" s="19">
        <v>255</v>
      </c>
    </row>
    <row r="61" spans="1:11" x14ac:dyDescent="0.25">
      <c r="A61" s="48"/>
      <c r="B61" s="19" t="s">
        <v>152</v>
      </c>
      <c r="C61" s="19">
        <v>83732.596000000005</v>
      </c>
      <c r="D61" s="19">
        <v>101.001</v>
      </c>
      <c r="E61" s="19">
        <v>35</v>
      </c>
      <c r="F61" s="19">
        <v>255</v>
      </c>
      <c r="G61" s="20">
        <v>8457053.4389999993</v>
      </c>
      <c r="H61" s="20">
        <v>66.724000000000004</v>
      </c>
      <c r="I61" s="19">
        <v>70665465</v>
      </c>
      <c r="J61" s="19">
        <v>35</v>
      </c>
      <c r="K61" s="19">
        <v>255</v>
      </c>
    </row>
    <row r="62" spans="1:11" x14ac:dyDescent="0.25">
      <c r="A62" s="48"/>
      <c r="B62" s="19" t="s">
        <v>153</v>
      </c>
      <c r="C62" s="19">
        <v>97640.535999999993</v>
      </c>
      <c r="D62" s="19">
        <v>150.566</v>
      </c>
      <c r="E62" s="19">
        <v>35</v>
      </c>
      <c r="F62" s="19">
        <v>255</v>
      </c>
      <c r="G62" s="20">
        <v>14701334.274</v>
      </c>
      <c r="H62" s="20">
        <v>77.807000000000002</v>
      </c>
      <c r="I62" s="19">
        <v>122841440</v>
      </c>
      <c r="J62" s="19">
        <v>35</v>
      </c>
      <c r="K62" s="19">
        <v>255</v>
      </c>
    </row>
    <row r="64" spans="1:11" x14ac:dyDescent="0.25">
      <c r="B64" s="54" t="s">
        <v>413</v>
      </c>
    </row>
  </sheetData>
  <mergeCells count="5">
    <mergeCell ref="A14:A22"/>
    <mergeCell ref="A23:A36"/>
    <mergeCell ref="A50:A62"/>
    <mergeCell ref="A37:A49"/>
    <mergeCell ref="A3:A13"/>
  </mergeCells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C5719-73F5-4753-8D80-7209D0A5151A}">
  <dimension ref="A1:K76"/>
  <sheetViews>
    <sheetView tabSelected="1" topLeftCell="A43" workbookViewId="0">
      <selection activeCell="E77" sqref="E77"/>
    </sheetView>
  </sheetViews>
  <sheetFormatPr defaultRowHeight="15" x14ac:dyDescent="0.25"/>
  <cols>
    <col min="1" max="1" width="9.7109375" style="19" bestFit="1" customWidth="1"/>
    <col min="2" max="2" width="47.42578125" style="19" customWidth="1"/>
    <col min="3" max="3" width="11" style="19" bestFit="1" customWidth="1"/>
    <col min="4" max="6" width="9.140625" style="19"/>
    <col min="7" max="7" width="18.28515625" style="19" bestFit="1" customWidth="1"/>
    <col min="8" max="8" width="9.140625" style="19"/>
    <col min="9" max="9" width="11.140625" style="19" bestFit="1" customWidth="1"/>
    <col min="10" max="16384" width="9.140625" style="19"/>
  </cols>
  <sheetData>
    <row r="1" spans="1:11" x14ac:dyDescent="0.25">
      <c r="C1" s="19" t="s">
        <v>170</v>
      </c>
      <c r="D1" s="19">
        <f>354.25*354.25</f>
        <v>125493.0625</v>
      </c>
    </row>
    <row r="2" spans="1:11" x14ac:dyDescent="0.25">
      <c r="A2" s="19" t="s">
        <v>201</v>
      </c>
      <c r="B2" s="19" t="s">
        <v>61</v>
      </c>
      <c r="C2" s="19" t="s">
        <v>169</v>
      </c>
      <c r="D2" s="19" t="s">
        <v>62</v>
      </c>
      <c r="E2" s="19" t="s">
        <v>65</v>
      </c>
      <c r="F2" s="19" t="s">
        <v>66</v>
      </c>
      <c r="G2" s="19" t="s">
        <v>67</v>
      </c>
      <c r="H2" s="20" t="s">
        <v>68</v>
      </c>
      <c r="I2" s="20" t="s">
        <v>69</v>
      </c>
      <c r="J2" s="20" t="s">
        <v>70</v>
      </c>
      <c r="K2" s="20" t="s">
        <v>71</v>
      </c>
    </row>
    <row r="3" spans="1:11" x14ac:dyDescent="0.25">
      <c r="A3" s="48">
        <v>43552</v>
      </c>
      <c r="B3" s="19" t="s">
        <v>81</v>
      </c>
      <c r="C3" s="19">
        <v>205151</v>
      </c>
      <c r="D3" s="19">
        <v>178.79</v>
      </c>
      <c r="E3" s="19">
        <v>140</v>
      </c>
      <c r="F3" s="19">
        <v>255</v>
      </c>
      <c r="G3" s="19">
        <v>36678911</v>
      </c>
      <c r="H3" s="19">
        <v>19.640999999999998</v>
      </c>
      <c r="I3" s="19">
        <v>36678911</v>
      </c>
      <c r="J3" s="19">
        <v>140</v>
      </c>
      <c r="K3" s="19">
        <v>255</v>
      </c>
    </row>
    <row r="4" spans="1:11" x14ac:dyDescent="0.25">
      <c r="A4" s="48"/>
      <c r="B4" s="19" t="s">
        <v>82</v>
      </c>
      <c r="C4" s="19">
        <v>27495</v>
      </c>
      <c r="D4" s="19">
        <v>167.31899999999999</v>
      </c>
      <c r="E4" s="19">
        <v>140</v>
      </c>
      <c r="F4" s="19">
        <v>255</v>
      </c>
      <c r="G4" s="19">
        <v>4600435</v>
      </c>
      <c r="H4" s="19">
        <v>2.6320000000000001</v>
      </c>
      <c r="I4" s="19">
        <v>4600435</v>
      </c>
      <c r="J4" s="19">
        <v>140</v>
      </c>
      <c r="K4" s="19">
        <v>255</v>
      </c>
    </row>
    <row r="5" spans="1:11" x14ac:dyDescent="0.25">
      <c r="A5" s="48"/>
      <c r="B5" s="19" t="s">
        <v>83</v>
      </c>
      <c r="C5" s="19">
        <v>108937</v>
      </c>
      <c r="D5" s="19">
        <v>171.48</v>
      </c>
      <c r="E5" s="19">
        <v>140</v>
      </c>
      <c r="F5" s="19">
        <v>255</v>
      </c>
      <c r="G5" s="19">
        <v>18680517</v>
      </c>
      <c r="H5" s="19">
        <v>10.398999999999999</v>
      </c>
      <c r="I5" s="19">
        <v>18680517</v>
      </c>
      <c r="J5" s="19">
        <v>140</v>
      </c>
      <c r="K5" s="19">
        <v>255</v>
      </c>
    </row>
    <row r="6" spans="1:11" x14ac:dyDescent="0.25">
      <c r="A6" s="49">
        <v>43556</v>
      </c>
      <c r="B6" s="19" t="s">
        <v>84</v>
      </c>
      <c r="C6" s="19">
        <v>16735.316999999999</v>
      </c>
      <c r="D6" s="19">
        <v>89.891999999999996</v>
      </c>
      <c r="E6" s="19">
        <v>62</v>
      </c>
      <c r="F6" s="19">
        <v>255</v>
      </c>
      <c r="G6" s="19">
        <v>1504377.058</v>
      </c>
      <c r="H6" s="19">
        <v>13.375</v>
      </c>
      <c r="I6" s="19">
        <v>12570277</v>
      </c>
      <c r="J6" s="19">
        <v>62</v>
      </c>
      <c r="K6" s="19">
        <v>255</v>
      </c>
    </row>
    <row r="7" spans="1:11" x14ac:dyDescent="0.25">
      <c r="A7" s="49"/>
      <c r="B7" s="19" t="s">
        <v>85</v>
      </c>
      <c r="C7" s="19">
        <v>14226.402</v>
      </c>
      <c r="D7" s="19">
        <v>87.209000000000003</v>
      </c>
      <c r="E7" s="19">
        <v>62</v>
      </c>
      <c r="F7" s="19">
        <v>255</v>
      </c>
      <c r="G7" s="19">
        <v>1240676.94</v>
      </c>
      <c r="H7" s="19">
        <v>11.348000000000001</v>
      </c>
      <c r="I7" s="19">
        <v>10366851</v>
      </c>
      <c r="J7" s="19">
        <v>62</v>
      </c>
      <c r="K7" s="19">
        <v>255</v>
      </c>
    </row>
    <row r="8" spans="1:11" x14ac:dyDescent="0.25">
      <c r="A8" s="49"/>
      <c r="B8" s="19" t="s">
        <v>86</v>
      </c>
      <c r="C8" s="19">
        <v>11884.675999999999</v>
      </c>
      <c r="D8" s="19">
        <v>90.46</v>
      </c>
      <c r="E8" s="19">
        <v>62</v>
      </c>
      <c r="F8" s="19">
        <v>255</v>
      </c>
      <c r="G8" s="19">
        <v>1075092.598</v>
      </c>
      <c r="H8" s="19">
        <v>9.4890000000000008</v>
      </c>
      <c r="I8" s="19">
        <v>8983261</v>
      </c>
      <c r="J8" s="19">
        <v>62</v>
      </c>
      <c r="K8" s="19">
        <v>255</v>
      </c>
    </row>
    <row r="9" spans="1:11" x14ac:dyDescent="0.25">
      <c r="A9" s="49"/>
      <c r="B9" s="19" t="s">
        <v>88</v>
      </c>
      <c r="C9" s="19">
        <v>13052.368</v>
      </c>
      <c r="D9" s="19">
        <v>55.578000000000003</v>
      </c>
      <c r="E9" s="19">
        <v>38</v>
      </c>
      <c r="F9" s="19">
        <v>255</v>
      </c>
      <c r="G9" s="19">
        <v>725429.57799999998</v>
      </c>
      <c r="H9" s="19">
        <v>10.432</v>
      </c>
      <c r="I9" s="19">
        <v>6061546</v>
      </c>
      <c r="J9" s="19">
        <v>38</v>
      </c>
      <c r="K9" s="19">
        <v>255</v>
      </c>
    </row>
    <row r="10" spans="1:11" x14ac:dyDescent="0.25">
      <c r="A10" s="49"/>
      <c r="B10" s="19" t="s">
        <v>90</v>
      </c>
      <c r="C10" s="19">
        <v>53294.106</v>
      </c>
      <c r="D10" s="19">
        <v>63.89</v>
      </c>
      <c r="E10" s="19">
        <v>38</v>
      </c>
      <c r="F10" s="19">
        <v>255</v>
      </c>
      <c r="G10" s="19">
        <v>3404955.9350000001</v>
      </c>
      <c r="H10" s="19">
        <v>42.887</v>
      </c>
      <c r="I10" s="19">
        <v>28451138</v>
      </c>
      <c r="J10" s="19">
        <v>38</v>
      </c>
      <c r="K10" s="19">
        <v>255</v>
      </c>
    </row>
    <row r="11" spans="1:11" x14ac:dyDescent="0.25">
      <c r="A11" s="49"/>
      <c r="B11" s="19" t="s">
        <v>91</v>
      </c>
      <c r="C11" s="19">
        <v>16271.807000000001</v>
      </c>
      <c r="D11" s="19">
        <v>54.978000000000002</v>
      </c>
      <c r="E11" s="19">
        <v>38</v>
      </c>
      <c r="F11" s="19">
        <v>255</v>
      </c>
      <c r="G11" s="19">
        <v>894586.52800000005</v>
      </c>
      <c r="H11" s="19">
        <v>13.016999999999999</v>
      </c>
      <c r="I11" s="19">
        <v>7474988</v>
      </c>
      <c r="J11" s="19">
        <v>38</v>
      </c>
      <c r="K11" s="19">
        <v>255</v>
      </c>
    </row>
    <row r="12" spans="1:11" x14ac:dyDescent="0.25">
      <c r="A12" s="49"/>
      <c r="B12" s="19" t="s">
        <v>92</v>
      </c>
      <c r="C12" s="19">
        <v>11468.797</v>
      </c>
      <c r="D12" s="19">
        <v>78.22</v>
      </c>
      <c r="E12" s="19">
        <v>52</v>
      </c>
      <c r="F12" s="19">
        <v>255</v>
      </c>
      <c r="G12" s="20">
        <v>897086.826</v>
      </c>
      <c r="H12" s="20">
        <v>9.157</v>
      </c>
      <c r="I12" s="19">
        <v>7495880</v>
      </c>
      <c r="J12" s="19">
        <v>52</v>
      </c>
      <c r="K12" s="19">
        <v>255</v>
      </c>
    </row>
    <row r="13" spans="1:11" x14ac:dyDescent="0.25">
      <c r="A13" s="49"/>
      <c r="B13" s="19" t="s">
        <v>93</v>
      </c>
      <c r="C13" s="19">
        <v>17787.280999999999</v>
      </c>
      <c r="D13" s="19">
        <v>78.159000000000006</v>
      </c>
      <c r="E13" s="19">
        <v>52</v>
      </c>
      <c r="F13" s="19">
        <v>255</v>
      </c>
      <c r="G13" s="20">
        <v>1390229.9080000001</v>
      </c>
      <c r="H13" s="20">
        <v>14.202</v>
      </c>
      <c r="I13" s="19">
        <v>11616486</v>
      </c>
      <c r="J13" s="19">
        <v>52</v>
      </c>
      <c r="K13" s="19">
        <v>255</v>
      </c>
    </row>
    <row r="14" spans="1:11" x14ac:dyDescent="0.25">
      <c r="A14" s="49"/>
      <c r="B14" s="19" t="s">
        <v>94</v>
      </c>
      <c r="C14" s="19">
        <v>9859.3770000000004</v>
      </c>
      <c r="D14" s="19">
        <v>80.944000000000003</v>
      </c>
      <c r="E14" s="19">
        <v>52</v>
      </c>
      <c r="F14" s="19">
        <v>255</v>
      </c>
      <c r="G14" s="20">
        <v>798059.23</v>
      </c>
      <c r="H14" s="20">
        <v>7.8719999999999999</v>
      </c>
      <c r="I14" s="19">
        <v>6668425</v>
      </c>
      <c r="J14" s="19">
        <v>52</v>
      </c>
      <c r="K14" s="19">
        <v>255</v>
      </c>
    </row>
    <row r="15" spans="1:11" s="21" customFormat="1" x14ac:dyDescent="0.25">
      <c r="A15" s="49"/>
      <c r="B15" s="21" t="s">
        <v>95</v>
      </c>
      <c r="C15" s="21">
        <v>10356.995000000001</v>
      </c>
      <c r="D15" s="21">
        <v>55.536999999999999</v>
      </c>
      <c r="E15" s="21">
        <v>38</v>
      </c>
      <c r="F15" s="21">
        <v>255</v>
      </c>
      <c r="G15" s="22">
        <v>575194.32999999996</v>
      </c>
      <c r="H15" s="22">
        <v>8.2530000000000001</v>
      </c>
      <c r="I15" s="21">
        <v>4806210</v>
      </c>
      <c r="J15" s="21">
        <v>38</v>
      </c>
      <c r="K15" s="21">
        <v>255</v>
      </c>
    </row>
    <row r="16" spans="1:11" s="21" customFormat="1" x14ac:dyDescent="0.25">
      <c r="A16" s="49"/>
      <c r="B16" s="21" t="s">
        <v>96</v>
      </c>
      <c r="C16" s="21">
        <v>9545.4629999999997</v>
      </c>
      <c r="D16" s="21">
        <v>57.954000000000001</v>
      </c>
      <c r="E16" s="21">
        <v>38</v>
      </c>
      <c r="F16" s="21">
        <v>255</v>
      </c>
      <c r="G16" s="22">
        <v>553202.18700000003</v>
      </c>
      <c r="H16" s="22">
        <v>7.6440000000000001</v>
      </c>
      <c r="I16" s="21">
        <v>4622448</v>
      </c>
      <c r="J16" s="21">
        <v>38</v>
      </c>
      <c r="K16" s="21">
        <v>255</v>
      </c>
    </row>
    <row r="17" spans="1:11" s="21" customFormat="1" x14ac:dyDescent="0.25">
      <c r="A17" s="49"/>
      <c r="B17" s="21" t="s">
        <v>97</v>
      </c>
      <c r="C17" s="21">
        <v>6804.8519999999999</v>
      </c>
      <c r="D17" s="21">
        <v>56.524000000000001</v>
      </c>
      <c r="E17" s="21">
        <v>38</v>
      </c>
      <c r="F17" s="21">
        <v>255</v>
      </c>
      <c r="G17" s="22">
        <v>384635.60499999998</v>
      </c>
      <c r="H17" s="22">
        <v>5.423</v>
      </c>
      <c r="I17" s="21">
        <v>3213939</v>
      </c>
      <c r="J17" s="21">
        <v>38</v>
      </c>
      <c r="K17" s="21">
        <v>255</v>
      </c>
    </row>
    <row r="18" spans="1:11" s="21" customFormat="1" x14ac:dyDescent="0.25">
      <c r="A18" s="49"/>
      <c r="B18" s="21" t="s">
        <v>98</v>
      </c>
      <c r="C18" s="21">
        <v>4088.4169999999999</v>
      </c>
      <c r="D18" s="21">
        <v>58.326999999999998</v>
      </c>
      <c r="E18" s="21">
        <v>38</v>
      </c>
      <c r="F18" s="21">
        <v>255</v>
      </c>
      <c r="G18" s="22">
        <v>238464.00099999999</v>
      </c>
      <c r="H18" s="22">
        <v>3.2639999999999998</v>
      </c>
      <c r="I18" s="21">
        <v>1992558</v>
      </c>
      <c r="J18" s="21">
        <v>38</v>
      </c>
      <c r="K18" s="21">
        <v>255</v>
      </c>
    </row>
    <row r="19" spans="1:11" s="21" customFormat="1" x14ac:dyDescent="0.25">
      <c r="A19" s="49"/>
      <c r="B19" s="21" t="s">
        <v>99</v>
      </c>
      <c r="C19" s="21">
        <v>3847.9850000000001</v>
      </c>
      <c r="D19" s="21">
        <v>53.631</v>
      </c>
      <c r="E19" s="21">
        <v>38</v>
      </c>
      <c r="F19" s="21">
        <v>255</v>
      </c>
      <c r="G19" s="22">
        <v>206372.408</v>
      </c>
      <c r="H19" s="22">
        <v>3.0750000000000002</v>
      </c>
      <c r="I19" s="21">
        <v>1724407</v>
      </c>
      <c r="J19" s="21">
        <v>38</v>
      </c>
      <c r="K19" s="21">
        <v>255</v>
      </c>
    </row>
    <row r="20" spans="1:11" s="21" customFormat="1" x14ac:dyDescent="0.25">
      <c r="A20" s="49"/>
      <c r="B20" s="21" t="s">
        <v>100</v>
      </c>
      <c r="C20" s="21">
        <v>6215.3220000000001</v>
      </c>
      <c r="D20" s="21">
        <v>55.43</v>
      </c>
      <c r="E20" s="21">
        <v>38</v>
      </c>
      <c r="F20" s="21">
        <v>255</v>
      </c>
      <c r="G20" s="22">
        <v>344517.37400000001</v>
      </c>
      <c r="H20" s="22">
        <v>4.9770000000000003</v>
      </c>
      <c r="I20" s="21">
        <v>2878719</v>
      </c>
      <c r="J20" s="21">
        <v>38</v>
      </c>
      <c r="K20" s="21">
        <v>255</v>
      </c>
    </row>
    <row r="21" spans="1:11" x14ac:dyDescent="0.25">
      <c r="A21" s="51">
        <v>43563</v>
      </c>
      <c r="B21" s="19" t="s">
        <v>122</v>
      </c>
      <c r="C21" s="19">
        <v>26485.309000000001</v>
      </c>
      <c r="D21" s="19">
        <v>71.808999999999997</v>
      </c>
      <c r="E21" s="19">
        <v>50</v>
      </c>
      <c r="F21" s="19">
        <v>255</v>
      </c>
      <c r="G21" s="19">
        <v>1901885.0360000001</v>
      </c>
      <c r="H21" s="19">
        <v>21.105</v>
      </c>
      <c r="I21" s="19">
        <v>15891775</v>
      </c>
      <c r="J21" s="19">
        <v>50</v>
      </c>
      <c r="K21" s="19">
        <v>255</v>
      </c>
    </row>
    <row r="22" spans="1:11" x14ac:dyDescent="0.25">
      <c r="A22" s="51"/>
      <c r="B22" s="19" t="s">
        <v>123</v>
      </c>
      <c r="C22" s="19">
        <v>43619.152000000002</v>
      </c>
      <c r="D22" s="19">
        <v>80.7</v>
      </c>
      <c r="E22" s="19">
        <v>50</v>
      </c>
      <c r="F22" s="19">
        <v>255</v>
      </c>
      <c r="G22" s="19">
        <v>3520080.37</v>
      </c>
      <c r="H22" s="19">
        <v>34.759</v>
      </c>
      <c r="I22" s="19">
        <v>29413095</v>
      </c>
      <c r="J22" s="19">
        <v>50</v>
      </c>
      <c r="K22" s="19">
        <v>255</v>
      </c>
    </row>
    <row r="23" spans="1:11" x14ac:dyDescent="0.25">
      <c r="A23" s="51"/>
      <c r="B23" s="19" t="s">
        <v>124</v>
      </c>
      <c r="C23" s="19">
        <v>3453.4090000000001</v>
      </c>
      <c r="D23" s="19">
        <v>78.183000000000007</v>
      </c>
      <c r="E23" s="19">
        <v>50</v>
      </c>
      <c r="F23" s="19">
        <v>255</v>
      </c>
      <c r="G23" s="19">
        <v>269998.37599999999</v>
      </c>
      <c r="H23" s="19">
        <v>2.7519999999999998</v>
      </c>
      <c r="I23" s="19">
        <v>2256053</v>
      </c>
      <c r="J23" s="19">
        <v>50</v>
      </c>
      <c r="K23" s="19">
        <v>255</v>
      </c>
    </row>
    <row r="24" spans="1:11" x14ac:dyDescent="0.25">
      <c r="A24" s="51"/>
      <c r="B24" s="19" t="s">
        <v>125</v>
      </c>
      <c r="C24" s="19">
        <v>8818.0640000000003</v>
      </c>
      <c r="D24" s="19">
        <v>68.664000000000001</v>
      </c>
      <c r="E24" s="19">
        <v>50</v>
      </c>
      <c r="F24" s="19">
        <v>255</v>
      </c>
      <c r="G24" s="19">
        <v>605484.89899999998</v>
      </c>
      <c r="H24" s="19">
        <v>7.0270000000000001</v>
      </c>
      <c r="I24" s="19">
        <v>5059312</v>
      </c>
      <c r="J24" s="19">
        <v>50</v>
      </c>
      <c r="K24" s="19">
        <v>255</v>
      </c>
    </row>
    <row r="25" spans="1:11" x14ac:dyDescent="0.25">
      <c r="A25" s="51"/>
      <c r="B25" s="19" t="s">
        <v>126</v>
      </c>
      <c r="C25" s="19">
        <v>1998.97</v>
      </c>
      <c r="D25" s="19">
        <v>73.028999999999996</v>
      </c>
      <c r="E25" s="19">
        <v>50</v>
      </c>
      <c r="F25" s="19">
        <v>255</v>
      </c>
      <c r="G25" s="19">
        <v>145982.394</v>
      </c>
      <c r="H25" s="19">
        <v>1.593</v>
      </c>
      <c r="I25" s="19">
        <v>1219800</v>
      </c>
      <c r="J25" s="19">
        <v>50</v>
      </c>
      <c r="K25" s="19">
        <v>255</v>
      </c>
    </row>
    <row r="26" spans="1:11" x14ac:dyDescent="0.25">
      <c r="A26" s="51"/>
      <c r="B26" s="19" t="s">
        <v>127</v>
      </c>
      <c r="C26" s="19">
        <v>1511.2850000000001</v>
      </c>
      <c r="D26" s="19">
        <v>75.429000000000002</v>
      </c>
      <c r="E26" s="19">
        <v>50</v>
      </c>
      <c r="F26" s="19">
        <v>255</v>
      </c>
      <c r="G26" s="19">
        <v>113995.16</v>
      </c>
      <c r="H26" s="19">
        <v>1.204</v>
      </c>
      <c r="I26" s="19">
        <v>952521</v>
      </c>
      <c r="J26" s="19">
        <v>50</v>
      </c>
      <c r="K26" s="19">
        <v>255</v>
      </c>
    </row>
    <row r="27" spans="1:11" x14ac:dyDescent="0.25">
      <c r="A27" s="51"/>
      <c r="B27" s="19" t="s">
        <v>128</v>
      </c>
      <c r="C27" s="19">
        <v>6180.0169999999998</v>
      </c>
      <c r="D27" s="19">
        <v>67.819999999999993</v>
      </c>
      <c r="E27" s="19">
        <v>50</v>
      </c>
      <c r="F27" s="19">
        <v>255</v>
      </c>
      <c r="G27" s="19">
        <v>419131.51500000001</v>
      </c>
      <c r="H27" s="19">
        <v>4.9249999999999998</v>
      </c>
      <c r="I27" s="19">
        <v>3502180</v>
      </c>
      <c r="J27" s="19">
        <v>50</v>
      </c>
      <c r="K27" s="19">
        <v>255</v>
      </c>
    </row>
    <row r="28" spans="1:11" x14ac:dyDescent="0.25">
      <c r="A28" s="51"/>
      <c r="B28" s="19" t="s">
        <v>129</v>
      </c>
      <c r="C28" s="19">
        <v>9605.7800000000007</v>
      </c>
      <c r="D28" s="19">
        <v>69.200999999999993</v>
      </c>
      <c r="E28" s="19">
        <v>50</v>
      </c>
      <c r="F28" s="19">
        <v>255</v>
      </c>
      <c r="G28" s="19">
        <v>664733.66899999999</v>
      </c>
      <c r="H28" s="19">
        <v>7.6550000000000002</v>
      </c>
      <c r="I28" s="19">
        <v>5554383</v>
      </c>
      <c r="J28" s="19">
        <v>50</v>
      </c>
      <c r="K28" s="19">
        <v>255</v>
      </c>
    </row>
    <row r="29" spans="1:11" x14ac:dyDescent="0.25">
      <c r="A29" s="51"/>
      <c r="B29" s="19" t="s">
        <v>130</v>
      </c>
      <c r="C29" s="19">
        <v>12994.444</v>
      </c>
      <c r="D29" s="19">
        <v>69.902000000000001</v>
      </c>
      <c r="E29" s="19">
        <v>50</v>
      </c>
      <c r="F29" s="19">
        <v>255</v>
      </c>
      <c r="G29" s="19">
        <v>908331.348</v>
      </c>
      <c r="H29" s="19">
        <v>10.355</v>
      </c>
      <c r="I29" s="19">
        <v>7589837</v>
      </c>
      <c r="J29" s="19">
        <v>50</v>
      </c>
      <c r="K29" s="19">
        <v>255</v>
      </c>
    </row>
    <row r="30" spans="1:11" x14ac:dyDescent="0.25">
      <c r="A30" s="51"/>
      <c r="B30" s="19" t="s">
        <v>132</v>
      </c>
      <c r="C30" s="19">
        <v>6142.3190000000004</v>
      </c>
      <c r="D30" s="19">
        <v>69.268000000000001</v>
      </c>
      <c r="E30" s="19">
        <v>50</v>
      </c>
      <c r="F30" s="19">
        <v>255</v>
      </c>
      <c r="G30" s="19">
        <v>425464.6</v>
      </c>
      <c r="H30" s="19">
        <v>4.8949999999999996</v>
      </c>
      <c r="I30" s="19">
        <v>3555098</v>
      </c>
      <c r="J30" s="19">
        <v>50</v>
      </c>
      <c r="K30" s="19">
        <v>255</v>
      </c>
    </row>
    <row r="31" spans="1:11" x14ac:dyDescent="0.25">
      <c r="A31" s="51"/>
      <c r="B31" s="19" t="s">
        <v>133</v>
      </c>
      <c r="C31" s="19">
        <v>8250.1949999999997</v>
      </c>
      <c r="D31" s="19">
        <v>71.866</v>
      </c>
      <c r="E31" s="19">
        <v>50</v>
      </c>
      <c r="F31" s="19">
        <v>255</v>
      </c>
      <c r="G31" s="19">
        <v>592912.19799999997</v>
      </c>
      <c r="H31" s="19">
        <v>6.5739999999999998</v>
      </c>
      <c r="I31" s="19">
        <v>4954257</v>
      </c>
      <c r="J31" s="19">
        <v>50</v>
      </c>
      <c r="K31" s="19">
        <v>255</v>
      </c>
    </row>
    <row r="32" spans="1:11" x14ac:dyDescent="0.25">
      <c r="A32" s="51"/>
      <c r="B32" s="19" t="s">
        <v>134</v>
      </c>
      <c r="C32" s="19">
        <v>11353.308999999999</v>
      </c>
      <c r="D32" s="19">
        <v>75.036000000000001</v>
      </c>
      <c r="E32" s="19">
        <v>50</v>
      </c>
      <c r="F32" s="19">
        <v>255</v>
      </c>
      <c r="G32" s="19">
        <v>851907.20200000005</v>
      </c>
      <c r="H32" s="19">
        <v>9.0470000000000006</v>
      </c>
      <c r="I32" s="19">
        <v>7118368</v>
      </c>
      <c r="J32" s="19">
        <v>50</v>
      </c>
      <c r="K32" s="19">
        <v>255</v>
      </c>
    </row>
    <row r="33" spans="1:11" x14ac:dyDescent="0.25">
      <c r="A33" s="48">
        <v>43569</v>
      </c>
      <c r="B33" s="19" t="s">
        <v>154</v>
      </c>
      <c r="C33" s="19">
        <v>17878.355</v>
      </c>
      <c r="D33" s="19">
        <v>44.564</v>
      </c>
      <c r="E33" s="19">
        <v>35</v>
      </c>
      <c r="F33" s="19">
        <v>238</v>
      </c>
      <c r="G33" s="19">
        <v>796730.45299999998</v>
      </c>
      <c r="H33" s="19">
        <v>14.331</v>
      </c>
      <c r="I33" s="19">
        <v>6657322</v>
      </c>
      <c r="J33" s="19">
        <v>35</v>
      </c>
      <c r="K33" s="19">
        <v>255</v>
      </c>
    </row>
    <row r="34" spans="1:11" x14ac:dyDescent="0.25">
      <c r="A34" s="48"/>
      <c r="B34" s="19" t="s">
        <v>155</v>
      </c>
      <c r="C34" s="19">
        <v>41317.158000000003</v>
      </c>
      <c r="D34" s="19">
        <v>65.644000000000005</v>
      </c>
      <c r="E34" s="19">
        <v>35</v>
      </c>
      <c r="F34" s="19">
        <v>255</v>
      </c>
      <c r="G34" s="19">
        <v>2712230.219</v>
      </c>
      <c r="H34" s="19">
        <v>32.923999999999999</v>
      </c>
      <c r="I34" s="19">
        <v>22662859</v>
      </c>
      <c r="J34" s="19">
        <v>35</v>
      </c>
      <c r="K34" s="19">
        <v>255</v>
      </c>
    </row>
    <row r="35" spans="1:11" x14ac:dyDescent="0.25">
      <c r="A35" s="48"/>
      <c r="B35" s="19" t="s">
        <v>156</v>
      </c>
      <c r="C35" s="19">
        <v>48308.228999999999</v>
      </c>
      <c r="D35" s="19">
        <v>62.890999999999998</v>
      </c>
      <c r="E35" s="19">
        <v>35</v>
      </c>
      <c r="F35" s="19">
        <v>255</v>
      </c>
      <c r="G35" s="19">
        <v>3038133.3420000002</v>
      </c>
      <c r="H35" s="19">
        <v>38.494999999999997</v>
      </c>
      <c r="I35" s="19">
        <v>25386041</v>
      </c>
      <c r="J35" s="19">
        <v>35</v>
      </c>
      <c r="K35" s="19">
        <v>255</v>
      </c>
    </row>
    <row r="36" spans="1:11" x14ac:dyDescent="0.25">
      <c r="A36" s="48"/>
      <c r="B36" s="19" t="s">
        <v>157</v>
      </c>
      <c r="C36" s="19">
        <v>84476.869000000006</v>
      </c>
      <c r="D36" s="19">
        <v>147.602</v>
      </c>
      <c r="E36" s="19">
        <v>35</v>
      </c>
      <c r="F36" s="19">
        <v>255</v>
      </c>
      <c r="G36" s="19">
        <v>12468957.209000001</v>
      </c>
      <c r="H36" s="19">
        <v>67.316999999999993</v>
      </c>
      <c r="I36" s="19">
        <v>104188139</v>
      </c>
      <c r="J36" s="19">
        <v>35</v>
      </c>
      <c r="K36" s="19">
        <v>255</v>
      </c>
    </row>
    <row r="37" spans="1:11" x14ac:dyDescent="0.25">
      <c r="A37" s="48"/>
      <c r="B37" s="19" t="s">
        <v>158</v>
      </c>
      <c r="C37" s="19">
        <v>79597.384999999995</v>
      </c>
      <c r="D37" s="19">
        <v>110.599</v>
      </c>
      <c r="E37" s="19">
        <v>35</v>
      </c>
      <c r="F37" s="19">
        <v>255</v>
      </c>
      <c r="G37" s="19">
        <v>8803418.2709999997</v>
      </c>
      <c r="H37" s="19">
        <v>63.429000000000002</v>
      </c>
      <c r="I37" s="19">
        <v>73559621</v>
      </c>
      <c r="J37" s="19">
        <v>35</v>
      </c>
      <c r="K37" s="19">
        <v>255</v>
      </c>
    </row>
    <row r="38" spans="1:11" x14ac:dyDescent="0.25">
      <c r="A38" s="48"/>
      <c r="B38" s="19" t="s">
        <v>159</v>
      </c>
      <c r="C38" s="19">
        <v>102288.325</v>
      </c>
      <c r="D38" s="19">
        <v>107.25700000000001</v>
      </c>
      <c r="E38" s="19">
        <v>35</v>
      </c>
      <c r="F38" s="19">
        <v>255</v>
      </c>
      <c r="G38" s="19">
        <v>10971165.395</v>
      </c>
      <c r="H38" s="19">
        <v>81.510999999999996</v>
      </c>
      <c r="I38" s="19">
        <v>91672887</v>
      </c>
      <c r="J38" s="19">
        <v>35</v>
      </c>
      <c r="K38" s="19">
        <v>255</v>
      </c>
    </row>
    <row r="39" spans="1:11" x14ac:dyDescent="0.25">
      <c r="A39" s="48"/>
      <c r="B39" s="19" t="s">
        <v>160</v>
      </c>
      <c r="C39" s="19">
        <v>10139.063</v>
      </c>
      <c r="D39" s="19">
        <v>48.923999999999999</v>
      </c>
      <c r="E39" s="19">
        <v>35</v>
      </c>
      <c r="F39" s="19">
        <v>255</v>
      </c>
      <c r="G39" s="19">
        <v>496042.98200000002</v>
      </c>
      <c r="H39" s="19">
        <v>8.08</v>
      </c>
      <c r="I39" s="19">
        <v>4144837</v>
      </c>
      <c r="J39" s="19">
        <v>35</v>
      </c>
      <c r="K39" s="19">
        <v>255</v>
      </c>
    </row>
    <row r="40" spans="1:11" x14ac:dyDescent="0.25">
      <c r="A40" s="48"/>
      <c r="B40" s="19" t="s">
        <v>161</v>
      </c>
      <c r="C40" s="19">
        <v>51199.633000000002</v>
      </c>
      <c r="D40" s="19">
        <v>60.231000000000002</v>
      </c>
      <c r="E40" s="19">
        <v>35</v>
      </c>
      <c r="F40" s="19">
        <v>255</v>
      </c>
      <c r="G40" s="19">
        <v>3083806.7549999999</v>
      </c>
      <c r="H40" s="19">
        <v>40.799999999999997</v>
      </c>
      <c r="I40" s="19">
        <v>25767679</v>
      </c>
      <c r="J40" s="19">
        <v>35</v>
      </c>
      <c r="K40" s="19">
        <v>255</v>
      </c>
    </row>
    <row r="41" spans="1:11" x14ac:dyDescent="0.25">
      <c r="A41" s="48"/>
      <c r="B41" s="19" t="s">
        <v>162</v>
      </c>
      <c r="C41" s="19">
        <v>40242.695</v>
      </c>
      <c r="D41" s="19">
        <v>53.78</v>
      </c>
      <c r="E41" s="19">
        <v>35</v>
      </c>
      <c r="F41" s="19">
        <v>255</v>
      </c>
      <c r="G41" s="19">
        <v>2164256.7349999999</v>
      </c>
      <c r="H41" s="19">
        <v>32.067999999999998</v>
      </c>
      <c r="I41" s="19">
        <v>18084101</v>
      </c>
      <c r="J41" s="19">
        <v>35</v>
      </c>
      <c r="K41" s="19">
        <v>255</v>
      </c>
    </row>
    <row r="42" spans="1:11" x14ac:dyDescent="0.25">
      <c r="A42" s="48"/>
      <c r="B42" s="19" t="s">
        <v>163</v>
      </c>
      <c r="C42" s="19">
        <v>21191.502</v>
      </c>
      <c r="D42" s="19">
        <v>56.433999999999997</v>
      </c>
      <c r="E42" s="19">
        <v>38</v>
      </c>
      <c r="F42" s="19">
        <v>255</v>
      </c>
      <c r="G42" s="19">
        <v>1195925.7609999999</v>
      </c>
      <c r="H42" s="19">
        <v>16.887</v>
      </c>
      <c r="I42" s="19">
        <v>9992919</v>
      </c>
      <c r="J42" s="19">
        <v>38</v>
      </c>
      <c r="K42" s="19">
        <v>255</v>
      </c>
    </row>
    <row r="43" spans="1:11" x14ac:dyDescent="0.25">
      <c r="A43" s="48"/>
      <c r="B43" s="19" t="s">
        <v>164</v>
      </c>
      <c r="C43" s="19">
        <v>38588.635000000002</v>
      </c>
      <c r="D43" s="19">
        <v>70.826999999999998</v>
      </c>
      <c r="E43" s="19">
        <v>35</v>
      </c>
      <c r="F43" s="19">
        <v>255</v>
      </c>
      <c r="G43" s="19">
        <v>2733134.9750000001</v>
      </c>
      <c r="H43" s="19">
        <v>30.75</v>
      </c>
      <c r="I43" s="19">
        <v>22837535</v>
      </c>
      <c r="J43" s="19">
        <v>35</v>
      </c>
      <c r="K43" s="19">
        <v>255</v>
      </c>
    </row>
    <row r="44" spans="1:11" x14ac:dyDescent="0.25">
      <c r="A44" s="48"/>
      <c r="B44" s="19" t="s">
        <v>165</v>
      </c>
      <c r="C44" s="19">
        <v>52289.175000000003</v>
      </c>
      <c r="D44" s="19">
        <v>89.111999999999995</v>
      </c>
      <c r="E44" s="19">
        <v>35</v>
      </c>
      <c r="F44" s="19">
        <v>255</v>
      </c>
      <c r="G44" s="19">
        <v>4659608.4340000004</v>
      </c>
      <c r="H44" s="19">
        <v>41.667999999999999</v>
      </c>
      <c r="I44" s="19">
        <v>38934766</v>
      </c>
      <c r="J44" s="19">
        <v>35</v>
      </c>
      <c r="K44" s="19">
        <v>255</v>
      </c>
    </row>
    <row r="45" spans="1:11" x14ac:dyDescent="0.25">
      <c r="A45" s="48"/>
      <c r="B45" s="19" t="s">
        <v>166</v>
      </c>
      <c r="C45" s="19">
        <v>61722.5</v>
      </c>
      <c r="D45" s="19">
        <v>69.274000000000001</v>
      </c>
      <c r="E45" s="19">
        <v>35</v>
      </c>
      <c r="F45" s="19">
        <v>255</v>
      </c>
      <c r="G45" s="19">
        <v>4275739.841</v>
      </c>
      <c r="H45" s="19">
        <v>49.185000000000002</v>
      </c>
      <c r="I45" s="19">
        <v>35727236</v>
      </c>
      <c r="J45" s="19">
        <v>35</v>
      </c>
      <c r="K45" s="19">
        <v>255</v>
      </c>
    </row>
    <row r="46" spans="1:11" x14ac:dyDescent="0.25">
      <c r="A46" s="48"/>
      <c r="B46" s="19" t="s">
        <v>167</v>
      </c>
      <c r="C46" s="19">
        <v>55249.752999999997</v>
      </c>
      <c r="D46" s="19">
        <v>58.838999999999999</v>
      </c>
      <c r="E46" s="19">
        <v>35</v>
      </c>
      <c r="F46" s="19">
        <v>255</v>
      </c>
      <c r="G46" s="19">
        <v>3250831.6529999999</v>
      </c>
      <c r="H46" s="19">
        <v>44.027000000000001</v>
      </c>
      <c r="I46" s="19">
        <v>27163306</v>
      </c>
      <c r="J46" s="19">
        <v>35</v>
      </c>
      <c r="K46" s="19">
        <v>255</v>
      </c>
    </row>
    <row r="47" spans="1:11" x14ac:dyDescent="0.25">
      <c r="A47" s="48"/>
      <c r="B47" s="19" t="s">
        <v>168</v>
      </c>
      <c r="C47" s="19">
        <v>65922.217000000004</v>
      </c>
      <c r="D47" s="19">
        <v>78.108000000000004</v>
      </c>
      <c r="E47" s="19">
        <v>35</v>
      </c>
      <c r="F47" s="19">
        <v>255</v>
      </c>
      <c r="G47" s="19">
        <v>5149030.6270000003</v>
      </c>
      <c r="H47" s="19">
        <v>52.531999999999996</v>
      </c>
      <c r="I47" s="19">
        <v>43024281</v>
      </c>
      <c r="J47" s="19">
        <v>35</v>
      </c>
      <c r="K47" s="19">
        <v>255</v>
      </c>
    </row>
    <row r="48" spans="1:11" x14ac:dyDescent="0.25">
      <c r="A48" s="48">
        <v>43320</v>
      </c>
      <c r="B48" s="19" t="s">
        <v>174</v>
      </c>
      <c r="C48" s="19">
        <v>27008.566999999999</v>
      </c>
      <c r="D48" s="19">
        <v>20.831</v>
      </c>
      <c r="E48" s="19">
        <v>12</v>
      </c>
      <c r="F48" s="19">
        <v>128</v>
      </c>
      <c r="G48" s="19">
        <v>562618.89</v>
      </c>
      <c r="H48" s="19">
        <v>59.783999999999999</v>
      </c>
      <c r="I48" s="19">
        <v>13058700</v>
      </c>
      <c r="J48" s="19">
        <v>12</v>
      </c>
      <c r="K48" s="19">
        <v>255</v>
      </c>
    </row>
    <row r="49" spans="1:11" x14ac:dyDescent="0.25">
      <c r="A49" s="48"/>
      <c r="B49" s="19" t="s">
        <v>175</v>
      </c>
      <c r="C49" s="19">
        <v>28639.98</v>
      </c>
      <c r="D49" s="19">
        <v>24.224</v>
      </c>
      <c r="E49" s="19">
        <v>12</v>
      </c>
      <c r="F49" s="19">
        <v>221</v>
      </c>
      <c r="G49" s="19">
        <v>693782.37199999997</v>
      </c>
      <c r="H49" s="19">
        <v>63.396000000000001</v>
      </c>
      <c r="I49" s="19">
        <v>16103078</v>
      </c>
      <c r="J49" s="19">
        <v>12</v>
      </c>
      <c r="K49" s="19">
        <v>255</v>
      </c>
    </row>
    <row r="50" spans="1:11" x14ac:dyDescent="0.25">
      <c r="A50" s="48"/>
      <c r="B50" s="19" t="s">
        <v>176</v>
      </c>
      <c r="C50" s="19">
        <v>25325.627</v>
      </c>
      <c r="D50" s="19">
        <v>20.219000000000001</v>
      </c>
      <c r="E50" s="19">
        <v>12</v>
      </c>
      <c r="F50" s="19">
        <v>132</v>
      </c>
      <c r="G50" s="19">
        <v>512068.32299999997</v>
      </c>
      <c r="H50" s="19">
        <v>56.058999999999997</v>
      </c>
      <c r="I50" s="19">
        <v>11885393</v>
      </c>
      <c r="J50" s="19">
        <v>12</v>
      </c>
      <c r="K50" s="19">
        <v>255</v>
      </c>
    </row>
    <row r="51" spans="1:11" x14ac:dyDescent="0.25">
      <c r="A51" s="48"/>
      <c r="B51" s="19" t="s">
        <v>173</v>
      </c>
      <c r="C51" s="19">
        <v>23933.113000000001</v>
      </c>
      <c r="D51" s="19">
        <v>20.254000000000001</v>
      </c>
      <c r="E51" s="19">
        <v>12</v>
      </c>
      <c r="F51" s="19">
        <v>190</v>
      </c>
      <c r="G51" s="19">
        <v>484740.79499999998</v>
      </c>
      <c r="H51" s="19">
        <v>52.976999999999997</v>
      </c>
      <c r="I51" s="19">
        <v>11251106</v>
      </c>
      <c r="J51" s="19">
        <v>12</v>
      </c>
      <c r="K51" s="19">
        <v>255</v>
      </c>
    </row>
    <row r="52" spans="1:11" x14ac:dyDescent="0.25">
      <c r="A52" s="48"/>
      <c r="B52" s="19" t="s">
        <v>180</v>
      </c>
      <c r="C52" s="19">
        <v>31847.614000000001</v>
      </c>
      <c r="D52" s="19">
        <v>24.806999999999999</v>
      </c>
      <c r="E52" s="19">
        <v>12</v>
      </c>
      <c r="F52" s="19">
        <v>187</v>
      </c>
      <c r="G52" s="19">
        <v>790047.28300000005</v>
      </c>
      <c r="H52" s="19">
        <v>70.495999999999995</v>
      </c>
      <c r="I52" s="19">
        <v>18337441</v>
      </c>
      <c r="J52" s="19">
        <v>12</v>
      </c>
      <c r="K52" s="19">
        <v>255</v>
      </c>
    </row>
    <row r="53" spans="1:11" x14ac:dyDescent="0.25">
      <c r="A53" s="48"/>
      <c r="B53" s="19" t="s">
        <v>181</v>
      </c>
      <c r="C53" s="19">
        <v>27739.01</v>
      </c>
      <c r="D53" s="19">
        <v>24.332000000000001</v>
      </c>
      <c r="E53" s="19">
        <v>12</v>
      </c>
      <c r="F53" s="19">
        <v>229</v>
      </c>
      <c r="G53" s="19">
        <v>674958.77</v>
      </c>
      <c r="H53" s="19">
        <v>61.401000000000003</v>
      </c>
      <c r="I53" s="19">
        <v>15666172</v>
      </c>
      <c r="J53" s="19">
        <v>12</v>
      </c>
      <c r="K53" s="19">
        <v>255</v>
      </c>
    </row>
    <row r="54" spans="1:11" x14ac:dyDescent="0.25">
      <c r="A54" s="48"/>
      <c r="B54" s="19" t="s">
        <v>182</v>
      </c>
      <c r="C54" s="19">
        <v>23409.385999999999</v>
      </c>
      <c r="D54" s="19">
        <v>22.408000000000001</v>
      </c>
      <c r="E54" s="19">
        <v>12</v>
      </c>
      <c r="F54" s="19">
        <v>196</v>
      </c>
      <c r="G54" s="19">
        <v>524567.96600000001</v>
      </c>
      <c r="H54" s="19">
        <v>51.817</v>
      </c>
      <c r="I54" s="19">
        <v>12175517</v>
      </c>
      <c r="J54" s="19">
        <v>12</v>
      </c>
      <c r="K54" s="19">
        <v>255</v>
      </c>
    </row>
    <row r="55" spans="1:11" x14ac:dyDescent="0.25">
      <c r="A55" s="48"/>
      <c r="B55" s="19" t="s">
        <v>185</v>
      </c>
      <c r="C55" s="19">
        <v>40396.781999999999</v>
      </c>
      <c r="D55" s="19">
        <v>33.363999999999997</v>
      </c>
      <c r="E55" s="19">
        <v>12</v>
      </c>
      <c r="F55" s="19">
        <v>226</v>
      </c>
      <c r="G55" s="19">
        <v>1347809.578</v>
      </c>
      <c r="H55" s="19">
        <v>89.42</v>
      </c>
      <c r="I55" s="19">
        <v>31283417</v>
      </c>
      <c r="J55" s="19">
        <v>12</v>
      </c>
      <c r="K55" s="19">
        <v>255</v>
      </c>
    </row>
    <row r="56" spans="1:11" x14ac:dyDescent="0.25">
      <c r="A56" s="48"/>
      <c r="B56" s="19" t="s">
        <v>186</v>
      </c>
      <c r="C56" s="19">
        <v>39527.436999999998</v>
      </c>
      <c r="D56" s="19">
        <v>31.495999999999999</v>
      </c>
      <c r="E56" s="19">
        <v>12</v>
      </c>
      <c r="F56" s="19">
        <v>255</v>
      </c>
      <c r="G56" s="19">
        <v>1244959.675</v>
      </c>
      <c r="H56" s="19">
        <v>87.495000000000005</v>
      </c>
      <c r="I56" s="19">
        <v>28896213</v>
      </c>
      <c r="J56" s="19">
        <v>12</v>
      </c>
      <c r="K56" s="19">
        <v>255</v>
      </c>
    </row>
    <row r="57" spans="1:11" x14ac:dyDescent="0.25">
      <c r="A57" s="48"/>
      <c r="B57" s="19" t="s">
        <v>187</v>
      </c>
      <c r="C57" s="19">
        <v>21745.23</v>
      </c>
      <c r="D57" s="19">
        <v>20.597000000000001</v>
      </c>
      <c r="E57" s="19">
        <v>12</v>
      </c>
      <c r="F57" s="19">
        <v>214</v>
      </c>
      <c r="G57" s="19">
        <v>447887.74400000001</v>
      </c>
      <c r="H57" s="19">
        <v>48.134</v>
      </c>
      <c r="I57" s="19">
        <v>10395726</v>
      </c>
      <c r="J57" s="19">
        <v>12</v>
      </c>
      <c r="K57" s="19">
        <v>255</v>
      </c>
    </row>
    <row r="58" spans="1:11" x14ac:dyDescent="0.25">
      <c r="A58" s="48"/>
      <c r="B58" s="19" t="s">
        <v>188</v>
      </c>
      <c r="C58" s="19">
        <v>36938.788</v>
      </c>
      <c r="D58" s="19">
        <v>27.756</v>
      </c>
      <c r="E58" s="19">
        <v>12</v>
      </c>
      <c r="F58" s="19">
        <v>255</v>
      </c>
      <c r="G58" s="19">
        <v>1025290.624</v>
      </c>
      <c r="H58" s="19">
        <v>81.765000000000001</v>
      </c>
      <c r="I58" s="19">
        <v>23797571</v>
      </c>
      <c r="J58" s="19">
        <v>12</v>
      </c>
      <c r="K58" s="19">
        <v>255</v>
      </c>
    </row>
    <row r="59" spans="1:11" x14ac:dyDescent="0.25">
      <c r="A59" s="48"/>
      <c r="B59" s="19" t="s">
        <v>195</v>
      </c>
      <c r="C59" s="19">
        <v>33141.851999999999</v>
      </c>
      <c r="D59" s="19">
        <v>30.919</v>
      </c>
      <c r="E59" s="19">
        <v>12</v>
      </c>
      <c r="F59" s="19">
        <v>138</v>
      </c>
      <c r="G59" s="19">
        <v>1024702.1850000001</v>
      </c>
      <c r="H59" s="19">
        <v>73.361000000000004</v>
      </c>
      <c r="I59" s="19">
        <v>23783913</v>
      </c>
      <c r="J59" s="19">
        <v>12</v>
      </c>
      <c r="K59" s="19">
        <v>255</v>
      </c>
    </row>
    <row r="60" spans="1:11" x14ac:dyDescent="0.25">
      <c r="A60" s="48"/>
      <c r="B60" s="19" t="s">
        <v>196</v>
      </c>
      <c r="C60" s="19">
        <v>29143.543000000001</v>
      </c>
      <c r="D60" s="19">
        <v>22.710999999999999</v>
      </c>
      <c r="E60" s="19">
        <v>12</v>
      </c>
      <c r="F60" s="19">
        <v>106</v>
      </c>
      <c r="G60" s="19">
        <v>661889.89199999999</v>
      </c>
      <c r="H60" s="19">
        <v>64.510000000000005</v>
      </c>
      <c r="I60" s="19">
        <v>15362836</v>
      </c>
      <c r="J60" s="19">
        <v>12</v>
      </c>
      <c r="K60" s="19">
        <v>255</v>
      </c>
    </row>
    <row r="61" spans="1:11" x14ac:dyDescent="0.25">
      <c r="A61" s="48"/>
      <c r="B61" s="19" t="s">
        <v>197</v>
      </c>
      <c r="C61" s="19">
        <v>39903.99</v>
      </c>
      <c r="D61" s="19">
        <v>38.768000000000001</v>
      </c>
      <c r="E61" s="19">
        <v>12</v>
      </c>
      <c r="F61" s="19">
        <v>167</v>
      </c>
      <c r="G61" s="19">
        <v>1547016.6939999999</v>
      </c>
      <c r="H61" s="19">
        <v>88.328999999999994</v>
      </c>
      <c r="I61" s="19">
        <v>35907126</v>
      </c>
      <c r="J61" s="19">
        <v>12</v>
      </c>
      <c r="K61" s="19">
        <v>255</v>
      </c>
    </row>
    <row r="62" spans="1:11" x14ac:dyDescent="0.25">
      <c r="A62" s="48"/>
      <c r="B62" s="19" t="s">
        <v>198</v>
      </c>
      <c r="C62" s="19">
        <v>36649.006000000001</v>
      </c>
      <c r="D62" s="19">
        <v>29.54</v>
      </c>
      <c r="E62" s="19">
        <v>12</v>
      </c>
      <c r="F62" s="19">
        <v>133</v>
      </c>
      <c r="G62" s="19">
        <v>1082610.219</v>
      </c>
      <c r="H62" s="19">
        <v>81.123999999999995</v>
      </c>
      <c r="I62" s="19">
        <v>25127991</v>
      </c>
      <c r="J62" s="19">
        <v>12</v>
      </c>
      <c r="K62" s="19">
        <v>255</v>
      </c>
    </row>
    <row r="63" spans="1:11" x14ac:dyDescent="0.25">
      <c r="A63" s="48"/>
      <c r="B63" s="19" t="s">
        <v>199</v>
      </c>
      <c r="C63" s="19">
        <v>38571.966999999997</v>
      </c>
      <c r="D63" s="19">
        <v>35.762</v>
      </c>
      <c r="E63" s="19">
        <v>12</v>
      </c>
      <c r="F63" s="19">
        <v>192</v>
      </c>
      <c r="G63" s="19">
        <v>1379408.6410000001</v>
      </c>
      <c r="H63" s="19">
        <v>85.38</v>
      </c>
      <c r="I63" s="19">
        <v>32016849</v>
      </c>
      <c r="J63" s="19">
        <v>12</v>
      </c>
      <c r="K63" s="19">
        <v>255</v>
      </c>
    </row>
    <row r="64" spans="1:11" x14ac:dyDescent="0.25">
      <c r="A64" s="48"/>
      <c r="B64" s="19" t="s">
        <v>200</v>
      </c>
      <c r="C64" s="19">
        <v>34311.879999999997</v>
      </c>
      <c r="D64" s="19">
        <v>27.588999999999999</v>
      </c>
      <c r="E64" s="19">
        <v>12</v>
      </c>
      <c r="F64" s="19">
        <v>134</v>
      </c>
      <c r="G64" s="19">
        <v>946616.95600000001</v>
      </c>
      <c r="H64" s="19">
        <v>75.95</v>
      </c>
      <c r="I64" s="19">
        <v>21971511</v>
      </c>
      <c r="J64" s="19">
        <v>12</v>
      </c>
      <c r="K64" s="19">
        <v>255</v>
      </c>
    </row>
    <row r="66" spans="2:2" x14ac:dyDescent="0.25">
      <c r="B66" s="54" t="s">
        <v>413</v>
      </c>
    </row>
    <row r="68" spans="2:2" ht="15.75" customHeight="1" x14ac:dyDescent="0.25"/>
    <row r="69" spans="2:2" ht="15" customHeight="1" x14ac:dyDescent="0.25"/>
    <row r="70" spans="2:2" ht="15" customHeight="1" x14ac:dyDescent="0.25"/>
    <row r="71" spans="2:2" ht="15" customHeight="1" x14ac:dyDescent="0.25"/>
    <row r="72" spans="2:2" ht="15" customHeight="1" x14ac:dyDescent="0.25"/>
    <row r="73" spans="2:2" ht="15" customHeight="1" x14ac:dyDescent="0.25"/>
    <row r="74" spans="2:2" ht="15" customHeight="1" x14ac:dyDescent="0.25"/>
    <row r="75" spans="2:2" ht="15" customHeight="1" x14ac:dyDescent="0.25"/>
    <row r="76" spans="2:2" ht="15" customHeight="1" x14ac:dyDescent="0.25"/>
  </sheetData>
  <mergeCells count="5">
    <mergeCell ref="A3:A5"/>
    <mergeCell ref="A6:A20"/>
    <mergeCell ref="A21:A32"/>
    <mergeCell ref="A33:A47"/>
    <mergeCell ref="A48:A64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9CC55-A4B4-4D4E-A557-EE5E5FC31050}">
  <dimension ref="A1:L35"/>
  <sheetViews>
    <sheetView workbookViewId="0">
      <selection activeCell="B34" sqref="B34"/>
    </sheetView>
  </sheetViews>
  <sheetFormatPr defaultRowHeight="15" x14ac:dyDescent="0.25"/>
  <cols>
    <col min="1" max="1" width="6.85546875" style="20" customWidth="1"/>
    <col min="2" max="2" width="41.28515625" customWidth="1"/>
    <col min="3" max="3" width="15.85546875" bestFit="1" customWidth="1"/>
    <col min="4" max="4" width="12" bestFit="1" customWidth="1"/>
    <col min="5" max="5" width="4.42578125" bestFit="1" customWidth="1"/>
    <col min="6" max="6" width="4.7109375" bestFit="1" customWidth="1"/>
    <col min="7" max="7" width="18.28515625" bestFit="1" customWidth="1"/>
    <col min="8" max="8" width="7" bestFit="1" customWidth="1"/>
    <col min="9" max="9" width="11.140625" bestFit="1" customWidth="1"/>
    <col min="10" max="10" width="7" bestFit="1" customWidth="1"/>
    <col min="11" max="11" width="7.28515625" bestFit="1" customWidth="1"/>
  </cols>
  <sheetData>
    <row r="1" spans="1:11" s="19" customFormat="1" x14ac:dyDescent="0.25">
      <c r="A1" s="20"/>
      <c r="C1" s="19" t="s">
        <v>170</v>
      </c>
      <c r="D1" s="19">
        <f>354.25*354.25</f>
        <v>125493.0625</v>
      </c>
      <c r="G1" s="20"/>
      <c r="H1" s="20"/>
    </row>
    <row r="2" spans="1:11" s="19" customFormat="1" x14ac:dyDescent="0.25">
      <c r="A2" s="20"/>
      <c r="B2" s="19" t="s">
        <v>61</v>
      </c>
      <c r="C2" s="19" t="s">
        <v>169</v>
      </c>
      <c r="D2" s="19" t="s">
        <v>62</v>
      </c>
      <c r="E2" s="19" t="s">
        <v>65</v>
      </c>
      <c r="F2" s="19" t="s">
        <v>66</v>
      </c>
      <c r="G2" s="20" t="s">
        <v>67</v>
      </c>
      <c r="H2" s="20" t="s">
        <v>68</v>
      </c>
      <c r="I2" s="20" t="s">
        <v>69</v>
      </c>
      <c r="J2" s="20" t="s">
        <v>70</v>
      </c>
      <c r="K2" s="20" t="s">
        <v>71</v>
      </c>
    </row>
    <row r="3" spans="1:11" x14ac:dyDescent="0.25">
      <c r="A3" s="46"/>
      <c r="B3" t="s">
        <v>409</v>
      </c>
      <c r="C3">
        <v>3227.712</v>
      </c>
      <c r="D3">
        <v>109.229</v>
      </c>
      <c r="E3">
        <v>48</v>
      </c>
      <c r="F3">
        <v>255</v>
      </c>
      <c r="G3">
        <v>352561.011</v>
      </c>
      <c r="H3">
        <v>7.1449999999999996</v>
      </c>
      <c r="I3">
        <v>8183139</v>
      </c>
      <c r="J3">
        <v>48</v>
      </c>
      <c r="K3">
        <v>255</v>
      </c>
    </row>
    <row r="4" spans="1:11" x14ac:dyDescent="0.25">
      <c r="A4" s="46"/>
      <c r="B4" t="s">
        <v>410</v>
      </c>
      <c r="C4">
        <v>6491.183</v>
      </c>
      <c r="D4">
        <v>121.483</v>
      </c>
      <c r="E4">
        <v>48</v>
      </c>
      <c r="F4">
        <v>255</v>
      </c>
      <c r="G4">
        <v>788566.70700000005</v>
      </c>
      <c r="H4">
        <v>14.368</v>
      </c>
      <c r="I4">
        <v>18303076</v>
      </c>
      <c r="J4">
        <v>48</v>
      </c>
      <c r="K4">
        <v>255</v>
      </c>
    </row>
    <row r="5" spans="1:11" s="42" customFormat="1" x14ac:dyDescent="0.25">
      <c r="A5" s="46"/>
      <c r="B5" s="42" t="s">
        <v>411</v>
      </c>
      <c r="C5" s="42">
        <v>8528.1440000000002</v>
      </c>
      <c r="D5" s="42">
        <v>81.644000000000005</v>
      </c>
      <c r="E5" s="42">
        <v>48</v>
      </c>
      <c r="F5" s="42">
        <v>255</v>
      </c>
      <c r="G5" s="42">
        <v>696271.91299999994</v>
      </c>
      <c r="H5" s="42">
        <v>18.876999999999999</v>
      </c>
      <c r="I5" s="42">
        <v>16160862</v>
      </c>
      <c r="J5" s="42">
        <v>48</v>
      </c>
      <c r="K5" s="42">
        <v>255</v>
      </c>
    </row>
    <row r="6" spans="1:11" x14ac:dyDescent="0.25">
      <c r="A6" s="46"/>
      <c r="B6" t="s">
        <v>391</v>
      </c>
      <c r="C6">
        <v>862.23699999999997</v>
      </c>
      <c r="D6">
        <v>73.186000000000007</v>
      </c>
      <c r="E6">
        <v>48</v>
      </c>
      <c r="F6">
        <v>255</v>
      </c>
      <c r="G6">
        <v>63103.858999999997</v>
      </c>
      <c r="H6">
        <v>1.909</v>
      </c>
      <c r="I6">
        <v>1464676</v>
      </c>
      <c r="J6">
        <v>48</v>
      </c>
      <c r="K6">
        <v>255</v>
      </c>
    </row>
    <row r="7" spans="1:11" x14ac:dyDescent="0.25">
      <c r="A7" s="46"/>
      <c r="B7" t="s">
        <v>392</v>
      </c>
      <c r="C7">
        <v>640.61400000000003</v>
      </c>
      <c r="D7">
        <v>75.953999999999994</v>
      </c>
      <c r="E7">
        <v>48</v>
      </c>
      <c r="F7">
        <v>255</v>
      </c>
      <c r="G7">
        <v>48657.417999999998</v>
      </c>
      <c r="H7">
        <v>1.4179999999999999</v>
      </c>
      <c r="I7">
        <v>1129366</v>
      </c>
      <c r="J7">
        <v>48</v>
      </c>
      <c r="K7">
        <v>255</v>
      </c>
    </row>
    <row r="8" spans="1:11" x14ac:dyDescent="0.25">
      <c r="A8" s="46"/>
      <c r="B8" t="s">
        <v>393</v>
      </c>
      <c r="C8">
        <v>2624.0639999999999</v>
      </c>
      <c r="D8">
        <v>78.495000000000005</v>
      </c>
      <c r="E8">
        <v>48</v>
      </c>
      <c r="F8">
        <v>255</v>
      </c>
      <c r="G8">
        <v>205975.37100000001</v>
      </c>
      <c r="H8">
        <v>5.8079999999999998</v>
      </c>
      <c r="I8">
        <v>4780804</v>
      </c>
      <c r="J8">
        <v>48</v>
      </c>
      <c r="K8">
        <v>255</v>
      </c>
    </row>
    <row r="9" spans="1:11" x14ac:dyDescent="0.25">
      <c r="A9" s="46"/>
      <c r="B9" t="s">
        <v>394</v>
      </c>
      <c r="C9">
        <v>4951.0219999999999</v>
      </c>
      <c r="D9">
        <v>89.6</v>
      </c>
      <c r="E9">
        <v>48</v>
      </c>
      <c r="F9">
        <v>255</v>
      </c>
      <c r="G9">
        <v>443613.00900000002</v>
      </c>
      <c r="H9">
        <v>10.959</v>
      </c>
      <c r="I9">
        <v>10296507</v>
      </c>
      <c r="J9">
        <v>48</v>
      </c>
      <c r="K9">
        <v>255</v>
      </c>
    </row>
    <row r="10" spans="1:11" x14ac:dyDescent="0.25">
      <c r="A10" s="46"/>
      <c r="B10" t="s">
        <v>395</v>
      </c>
      <c r="C10">
        <v>6225.7430000000004</v>
      </c>
      <c r="D10">
        <v>86.445999999999998</v>
      </c>
      <c r="E10">
        <v>48</v>
      </c>
      <c r="F10">
        <v>255</v>
      </c>
      <c r="G10">
        <v>538187.58499999996</v>
      </c>
      <c r="H10">
        <v>13.781000000000001</v>
      </c>
      <c r="I10">
        <v>12491636</v>
      </c>
      <c r="J10">
        <v>48</v>
      </c>
      <c r="K10">
        <v>255</v>
      </c>
    </row>
    <row r="11" spans="1:11" x14ac:dyDescent="0.25">
      <c r="A11" s="46"/>
      <c r="B11" t="s">
        <v>396</v>
      </c>
      <c r="C11">
        <v>1120.826</v>
      </c>
      <c r="D11">
        <v>80.22</v>
      </c>
      <c r="E11">
        <v>48</v>
      </c>
      <c r="F11">
        <v>255</v>
      </c>
      <c r="G11">
        <v>89912.861999999994</v>
      </c>
      <c r="H11">
        <v>2.4809999999999999</v>
      </c>
      <c r="I11">
        <v>2086928</v>
      </c>
      <c r="J11">
        <v>48</v>
      </c>
      <c r="K11">
        <v>255</v>
      </c>
    </row>
    <row r="12" spans="1:11" x14ac:dyDescent="0.25">
      <c r="A12" s="46"/>
      <c r="B12" t="s">
        <v>397</v>
      </c>
      <c r="C12">
        <v>8869.9279999999999</v>
      </c>
      <c r="D12">
        <v>109.437</v>
      </c>
      <c r="E12">
        <v>48</v>
      </c>
      <c r="F12">
        <v>255</v>
      </c>
      <c r="G12">
        <v>970695.17599999998</v>
      </c>
      <c r="H12">
        <v>19.634</v>
      </c>
      <c r="I12">
        <v>22530380</v>
      </c>
      <c r="J12">
        <v>48</v>
      </c>
      <c r="K12">
        <v>255</v>
      </c>
    </row>
    <row r="13" spans="1:11" x14ac:dyDescent="0.25">
      <c r="A13" s="46"/>
      <c r="B13" t="s">
        <v>398</v>
      </c>
      <c r="C13">
        <v>6276.6689999999999</v>
      </c>
      <c r="D13">
        <v>90.216999999999999</v>
      </c>
      <c r="E13">
        <v>48</v>
      </c>
      <c r="F13">
        <v>255</v>
      </c>
      <c r="G13">
        <v>566262.69200000004</v>
      </c>
      <c r="H13">
        <v>13.894</v>
      </c>
      <c r="I13">
        <v>13143275</v>
      </c>
      <c r="J13">
        <v>48</v>
      </c>
      <c r="K13">
        <v>255</v>
      </c>
    </row>
    <row r="14" spans="1:11" x14ac:dyDescent="0.25">
      <c r="A14" s="46"/>
      <c r="B14" t="s">
        <v>399</v>
      </c>
      <c r="C14">
        <v>7464.0159999999996</v>
      </c>
      <c r="D14">
        <v>98.186000000000007</v>
      </c>
      <c r="E14">
        <v>48</v>
      </c>
      <c r="F14">
        <v>255</v>
      </c>
      <c r="G14">
        <v>732861.07499999995</v>
      </c>
      <c r="H14">
        <v>16.521999999999998</v>
      </c>
      <c r="I14">
        <v>17010117</v>
      </c>
      <c r="J14">
        <v>48</v>
      </c>
      <c r="K14">
        <v>255</v>
      </c>
    </row>
    <row r="15" spans="1:11" x14ac:dyDescent="0.25">
      <c r="A15" s="46"/>
      <c r="B15" t="s">
        <v>400</v>
      </c>
      <c r="C15">
        <v>3343.3919999999998</v>
      </c>
      <c r="D15">
        <v>91.102000000000004</v>
      </c>
      <c r="E15">
        <v>48</v>
      </c>
      <c r="F15">
        <v>255</v>
      </c>
      <c r="G15">
        <v>304588.45299999998</v>
      </c>
      <c r="H15">
        <v>7.4009999999999998</v>
      </c>
      <c r="I15">
        <v>7069669</v>
      </c>
      <c r="J15">
        <v>48</v>
      </c>
      <c r="K15">
        <v>255</v>
      </c>
    </row>
    <row r="16" spans="1:11" x14ac:dyDescent="0.25">
      <c r="A16" s="46"/>
      <c r="B16" t="s">
        <v>401</v>
      </c>
      <c r="C16">
        <v>2056.8220000000001</v>
      </c>
      <c r="D16">
        <v>79.233000000000004</v>
      </c>
      <c r="E16">
        <v>48</v>
      </c>
      <c r="F16">
        <v>255</v>
      </c>
      <c r="G16">
        <v>162967.967</v>
      </c>
      <c r="H16">
        <v>4.5529999999999999</v>
      </c>
      <c r="I16">
        <v>3782578</v>
      </c>
      <c r="J16">
        <v>48</v>
      </c>
      <c r="K16">
        <v>255</v>
      </c>
    </row>
    <row r="17" spans="1:12" x14ac:dyDescent="0.25">
      <c r="A17" s="46"/>
      <c r="B17" t="s">
        <v>402</v>
      </c>
      <c r="C17">
        <v>14532.307000000001</v>
      </c>
      <c r="D17">
        <v>109.82599999999999</v>
      </c>
      <c r="E17">
        <v>48</v>
      </c>
      <c r="F17">
        <v>255</v>
      </c>
      <c r="G17">
        <v>1596017.9639999999</v>
      </c>
      <c r="H17">
        <v>32.167999999999999</v>
      </c>
      <c r="I17">
        <v>37044473</v>
      </c>
      <c r="J17">
        <v>48</v>
      </c>
      <c r="K17">
        <v>255</v>
      </c>
    </row>
    <row r="18" spans="1:12" x14ac:dyDescent="0.25">
      <c r="A18" s="46"/>
      <c r="B18" t="s">
        <v>403</v>
      </c>
      <c r="C18">
        <v>3602.0239999999999</v>
      </c>
      <c r="D18">
        <v>91.343000000000004</v>
      </c>
      <c r="E18">
        <v>48</v>
      </c>
      <c r="F18">
        <v>255</v>
      </c>
      <c r="G18">
        <v>329019.27100000001</v>
      </c>
      <c r="H18">
        <v>7.9729999999999999</v>
      </c>
      <c r="I18">
        <v>7636722</v>
      </c>
      <c r="J18">
        <v>48</v>
      </c>
      <c r="K18">
        <v>255</v>
      </c>
    </row>
    <row r="19" spans="1:12" x14ac:dyDescent="0.25">
      <c r="A19" s="46"/>
      <c r="B19" t="s">
        <v>404</v>
      </c>
      <c r="C19">
        <v>6947.7420000000002</v>
      </c>
      <c r="D19">
        <v>105.592</v>
      </c>
      <c r="E19">
        <v>48</v>
      </c>
      <c r="F19">
        <v>255</v>
      </c>
      <c r="G19">
        <v>733622.53899999999</v>
      </c>
      <c r="H19">
        <v>15.379</v>
      </c>
      <c r="I19">
        <v>17027791</v>
      </c>
      <c r="J19">
        <v>48</v>
      </c>
      <c r="K19">
        <v>255</v>
      </c>
    </row>
    <row r="20" spans="1:12" x14ac:dyDescent="0.25">
      <c r="A20" s="46"/>
      <c r="B20" t="s">
        <v>405</v>
      </c>
      <c r="C20">
        <v>7149.59</v>
      </c>
      <c r="D20">
        <v>89.316000000000003</v>
      </c>
      <c r="E20">
        <v>48</v>
      </c>
      <c r="F20">
        <v>255</v>
      </c>
      <c r="G20">
        <v>638574.38500000001</v>
      </c>
      <c r="H20">
        <v>15.826000000000001</v>
      </c>
      <c r="I20">
        <v>14821670</v>
      </c>
      <c r="J20">
        <v>48</v>
      </c>
      <c r="K20">
        <v>255</v>
      </c>
    </row>
    <row r="21" spans="1:12" x14ac:dyDescent="0.25">
      <c r="A21" s="46"/>
      <c r="B21" t="s">
        <v>406</v>
      </c>
      <c r="C21">
        <v>12067.093000000001</v>
      </c>
      <c r="D21">
        <v>113.431</v>
      </c>
      <c r="E21">
        <v>48</v>
      </c>
      <c r="F21">
        <v>255</v>
      </c>
      <c r="G21">
        <v>1368779.902</v>
      </c>
      <c r="H21">
        <v>26.710999999999999</v>
      </c>
      <c r="I21">
        <v>31770150</v>
      </c>
      <c r="J21">
        <v>48</v>
      </c>
      <c r="K21">
        <v>255</v>
      </c>
    </row>
    <row r="22" spans="1:12" x14ac:dyDescent="0.25">
      <c r="A22" s="46"/>
      <c r="B22" t="s">
        <v>407</v>
      </c>
      <c r="C22">
        <v>820.83299999999997</v>
      </c>
      <c r="D22">
        <v>75.489000000000004</v>
      </c>
      <c r="E22">
        <v>48</v>
      </c>
      <c r="F22">
        <v>255</v>
      </c>
      <c r="G22">
        <v>61963.732000000004</v>
      </c>
      <c r="H22">
        <v>1.8169999999999999</v>
      </c>
      <c r="I22">
        <v>1438213</v>
      </c>
      <c r="J22">
        <v>48</v>
      </c>
      <c r="K22">
        <v>255</v>
      </c>
    </row>
    <row r="23" spans="1:12" x14ac:dyDescent="0.25">
      <c r="A23" s="46"/>
      <c r="B23" t="s">
        <v>408</v>
      </c>
      <c r="C23">
        <v>11327.128000000001</v>
      </c>
      <c r="D23">
        <v>111.239</v>
      </c>
      <c r="E23">
        <v>48</v>
      </c>
      <c r="F23">
        <v>255</v>
      </c>
      <c r="G23">
        <v>1260017.044</v>
      </c>
      <c r="H23">
        <v>25.073</v>
      </c>
      <c r="I23">
        <v>29245703</v>
      </c>
      <c r="J23">
        <v>48</v>
      </c>
      <c r="K23">
        <v>255</v>
      </c>
    </row>
    <row r="24" spans="1:12" ht="15" customHeight="1" x14ac:dyDescent="0.25">
      <c r="A24" s="46"/>
      <c r="B24" t="s">
        <v>382</v>
      </c>
      <c r="C24">
        <v>367.85</v>
      </c>
      <c r="D24">
        <v>84.917000000000002</v>
      </c>
      <c r="E24">
        <v>48</v>
      </c>
      <c r="F24">
        <v>255</v>
      </c>
      <c r="G24">
        <v>31236.642</v>
      </c>
      <c r="H24">
        <v>0.81399999999999995</v>
      </c>
      <c r="I24">
        <v>725020</v>
      </c>
      <c r="J24">
        <v>48</v>
      </c>
      <c r="K24">
        <v>255</v>
      </c>
      <c r="L24" s="52" t="s">
        <v>412</v>
      </c>
    </row>
    <row r="25" spans="1:12" x14ac:dyDescent="0.25">
      <c r="A25" s="46"/>
      <c r="B25" t="s">
        <v>383</v>
      </c>
      <c r="C25">
        <v>1410.9960000000001</v>
      </c>
      <c r="D25">
        <v>84.927999999999997</v>
      </c>
      <c r="E25">
        <v>48</v>
      </c>
      <c r="F25">
        <v>255</v>
      </c>
      <c r="G25">
        <v>119833.55100000001</v>
      </c>
      <c r="H25">
        <v>3.1230000000000002</v>
      </c>
      <c r="I25">
        <v>2781404</v>
      </c>
      <c r="J25">
        <v>48</v>
      </c>
      <c r="K25">
        <v>255</v>
      </c>
      <c r="L25" s="52"/>
    </row>
    <row r="26" spans="1:12" x14ac:dyDescent="0.25">
      <c r="A26" s="46"/>
      <c r="B26" t="s">
        <v>384</v>
      </c>
      <c r="C26">
        <v>469.7</v>
      </c>
      <c r="D26">
        <v>91.480999999999995</v>
      </c>
      <c r="E26">
        <v>48</v>
      </c>
      <c r="F26">
        <v>255</v>
      </c>
      <c r="G26">
        <v>42968.758000000002</v>
      </c>
      <c r="H26">
        <v>1.04</v>
      </c>
      <c r="I26">
        <v>997329</v>
      </c>
      <c r="J26">
        <v>48</v>
      </c>
      <c r="K26">
        <v>255</v>
      </c>
      <c r="L26" s="52"/>
    </row>
    <row r="27" spans="1:12" x14ac:dyDescent="0.25">
      <c r="A27" s="46"/>
      <c r="B27" t="s">
        <v>385</v>
      </c>
      <c r="C27">
        <v>671.93499999999995</v>
      </c>
      <c r="D27">
        <v>85.757999999999996</v>
      </c>
      <c r="E27">
        <v>48</v>
      </c>
      <c r="F27">
        <v>255</v>
      </c>
      <c r="G27">
        <v>57624.025999999998</v>
      </c>
      <c r="H27">
        <v>1.4870000000000001</v>
      </c>
      <c r="I27">
        <v>1337486</v>
      </c>
      <c r="J27">
        <v>48</v>
      </c>
      <c r="K27">
        <v>255</v>
      </c>
      <c r="L27" s="52"/>
    </row>
    <row r="28" spans="1:12" x14ac:dyDescent="0.25">
      <c r="A28" s="46"/>
      <c r="B28" t="s">
        <v>386</v>
      </c>
      <c r="C28">
        <v>489.56200000000001</v>
      </c>
      <c r="D28">
        <v>90.944999999999993</v>
      </c>
      <c r="E28">
        <v>48</v>
      </c>
      <c r="F28">
        <v>255</v>
      </c>
      <c r="G28">
        <v>44522.964</v>
      </c>
      <c r="H28">
        <v>1.0840000000000001</v>
      </c>
      <c r="I28">
        <v>1033403</v>
      </c>
      <c r="J28">
        <v>48</v>
      </c>
      <c r="K28">
        <v>255</v>
      </c>
      <c r="L28" s="52"/>
    </row>
    <row r="29" spans="1:12" x14ac:dyDescent="0.25">
      <c r="A29" s="46"/>
      <c r="B29" t="s">
        <v>387</v>
      </c>
      <c r="C29">
        <v>287.8</v>
      </c>
      <c r="D29">
        <v>77.936999999999998</v>
      </c>
      <c r="E29">
        <v>48</v>
      </c>
      <c r="F29">
        <v>255</v>
      </c>
      <c r="G29">
        <v>22430.177</v>
      </c>
      <c r="H29">
        <v>0.63700000000000001</v>
      </c>
      <c r="I29">
        <v>520617</v>
      </c>
      <c r="J29">
        <v>48</v>
      </c>
      <c r="K29">
        <v>255</v>
      </c>
      <c r="L29" s="52"/>
    </row>
    <row r="30" spans="1:12" x14ac:dyDescent="0.25">
      <c r="A30" s="46"/>
      <c r="B30" t="s">
        <v>388</v>
      </c>
      <c r="C30">
        <v>844.05499999999995</v>
      </c>
      <c r="D30">
        <v>107.054</v>
      </c>
      <c r="E30">
        <v>48</v>
      </c>
      <c r="F30">
        <v>255</v>
      </c>
      <c r="G30">
        <v>90359.726999999999</v>
      </c>
      <c r="H30">
        <v>1.8680000000000001</v>
      </c>
      <c r="I30">
        <v>2097300</v>
      </c>
      <c r="J30">
        <v>48</v>
      </c>
      <c r="K30">
        <v>255</v>
      </c>
      <c r="L30" s="52"/>
    </row>
    <row r="31" spans="1:12" x14ac:dyDescent="0.25">
      <c r="A31" s="46"/>
      <c r="B31" s="42" t="s">
        <v>389</v>
      </c>
      <c r="C31" s="42">
        <v>1920.72</v>
      </c>
      <c r="D31" s="42">
        <v>73.784999999999997</v>
      </c>
      <c r="E31" s="42">
        <v>48</v>
      </c>
      <c r="F31" s="42">
        <v>255</v>
      </c>
      <c r="G31" s="42">
        <v>141721.04399999999</v>
      </c>
      <c r="H31" s="42">
        <v>4.2519999999999998</v>
      </c>
      <c r="I31" s="42">
        <v>3289425</v>
      </c>
      <c r="J31" s="42">
        <v>48</v>
      </c>
      <c r="K31" s="42">
        <v>255</v>
      </c>
      <c r="L31" s="52"/>
    </row>
    <row r="32" spans="1:12" x14ac:dyDescent="0.25">
      <c r="A32" s="46"/>
      <c r="B32" s="42" t="s">
        <v>390</v>
      </c>
      <c r="C32" s="42">
        <v>704.46400000000006</v>
      </c>
      <c r="D32" s="42">
        <v>106.018</v>
      </c>
      <c r="E32" s="42">
        <v>48</v>
      </c>
      <c r="F32" s="42">
        <v>255</v>
      </c>
      <c r="G32" s="42">
        <v>74685.698999999993</v>
      </c>
      <c r="H32" s="42">
        <v>1.5589999999999999</v>
      </c>
      <c r="I32" s="42">
        <v>1733497</v>
      </c>
      <c r="J32" s="42">
        <v>48</v>
      </c>
      <c r="K32" s="42">
        <v>255</v>
      </c>
      <c r="L32" s="52"/>
    </row>
    <row r="33" spans="1:2" x14ac:dyDescent="0.25">
      <c r="A33" s="45"/>
    </row>
    <row r="34" spans="1:2" x14ac:dyDescent="0.25">
      <c r="A34" s="45"/>
      <c r="B34" s="54" t="s">
        <v>413</v>
      </c>
    </row>
    <row r="35" spans="1:2" x14ac:dyDescent="0.25">
      <c r="A35" s="45"/>
    </row>
  </sheetData>
  <mergeCells count="3">
    <mergeCell ref="A24:A32"/>
    <mergeCell ref="A3:A23"/>
    <mergeCell ref="L24:L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272AD-CF8D-40C9-9FF0-888E811DCFFB}">
  <dimension ref="A1:L31"/>
  <sheetViews>
    <sheetView workbookViewId="0">
      <selection activeCell="B31" sqref="B31"/>
    </sheetView>
  </sheetViews>
  <sheetFormatPr defaultRowHeight="15" x14ac:dyDescent="0.25"/>
  <cols>
    <col min="1" max="1" width="9.7109375" style="19" bestFit="1" customWidth="1"/>
    <col min="2" max="2" width="40.5703125" customWidth="1"/>
    <col min="3" max="3" width="15.85546875" bestFit="1" customWidth="1"/>
    <col min="4" max="4" width="12" bestFit="1" customWidth="1"/>
    <col min="5" max="5" width="4.42578125" bestFit="1" customWidth="1"/>
    <col min="6" max="6" width="4.7109375" bestFit="1" customWidth="1"/>
    <col min="7" max="7" width="18.28515625" bestFit="1" customWidth="1"/>
    <col min="8" max="8" width="7" bestFit="1" customWidth="1"/>
    <col min="9" max="9" width="11.140625" bestFit="1" customWidth="1"/>
    <col min="10" max="10" width="7" bestFit="1" customWidth="1"/>
    <col min="11" max="11" width="7.28515625" bestFit="1" customWidth="1"/>
  </cols>
  <sheetData>
    <row r="1" spans="1:11" s="19" customFormat="1" x14ac:dyDescent="0.25">
      <c r="C1" s="19" t="s">
        <v>170</v>
      </c>
      <c r="D1" s="19">
        <f>354.25*354.25</f>
        <v>125493.0625</v>
      </c>
      <c r="G1" s="20"/>
      <c r="H1" s="20"/>
    </row>
    <row r="2" spans="1:11" s="19" customFormat="1" x14ac:dyDescent="0.25">
      <c r="B2" s="19" t="s">
        <v>61</v>
      </c>
      <c r="C2" s="19" t="s">
        <v>169</v>
      </c>
      <c r="D2" s="19" t="s">
        <v>62</v>
      </c>
      <c r="E2" s="19" t="s">
        <v>65</v>
      </c>
      <c r="F2" s="19" t="s">
        <v>66</v>
      </c>
      <c r="G2" s="20" t="s">
        <v>67</v>
      </c>
      <c r="H2" s="20" t="s">
        <v>68</v>
      </c>
      <c r="I2" s="20" t="s">
        <v>69</v>
      </c>
      <c r="J2" s="20" t="s">
        <v>70</v>
      </c>
      <c r="K2" s="20" t="s">
        <v>71</v>
      </c>
    </row>
    <row r="3" spans="1:11" x14ac:dyDescent="0.25">
      <c r="A3" s="48"/>
      <c r="B3" t="s">
        <v>355</v>
      </c>
      <c r="C3">
        <v>12566.779</v>
      </c>
      <c r="D3">
        <v>130.23099999999999</v>
      </c>
      <c r="E3">
        <v>48</v>
      </c>
      <c r="F3">
        <v>255</v>
      </c>
      <c r="G3">
        <v>1636588.9779999999</v>
      </c>
      <c r="H3">
        <v>27.817</v>
      </c>
      <c r="I3">
        <v>37986149</v>
      </c>
      <c r="J3">
        <v>48</v>
      </c>
      <c r="K3">
        <v>255</v>
      </c>
    </row>
    <row r="4" spans="1:11" x14ac:dyDescent="0.25">
      <c r="A4" s="48"/>
      <c r="B4" t="s">
        <v>356</v>
      </c>
      <c r="C4">
        <v>7578.8770000000004</v>
      </c>
      <c r="D4">
        <v>115.754</v>
      </c>
      <c r="E4">
        <v>48</v>
      </c>
      <c r="F4">
        <v>255</v>
      </c>
      <c r="G4">
        <v>877287.09499999997</v>
      </c>
      <c r="H4">
        <v>16.776</v>
      </c>
      <c r="I4">
        <v>20362326</v>
      </c>
      <c r="J4">
        <v>48</v>
      </c>
      <c r="K4">
        <v>255</v>
      </c>
    </row>
    <row r="5" spans="1:11" x14ac:dyDescent="0.25">
      <c r="A5" s="48"/>
      <c r="B5" t="s">
        <v>357</v>
      </c>
      <c r="C5">
        <v>4488.8190000000004</v>
      </c>
      <c r="D5">
        <v>144.63999999999999</v>
      </c>
      <c r="E5">
        <v>48</v>
      </c>
      <c r="F5">
        <v>255</v>
      </c>
      <c r="G5">
        <v>649260.77099999995</v>
      </c>
      <c r="H5">
        <v>9.9359999999999999</v>
      </c>
      <c r="I5">
        <v>15069707</v>
      </c>
      <c r="J5">
        <v>48</v>
      </c>
      <c r="K5">
        <v>255</v>
      </c>
    </row>
    <row r="6" spans="1:11" x14ac:dyDescent="0.25">
      <c r="A6" s="48"/>
      <c r="B6" t="s">
        <v>358</v>
      </c>
      <c r="C6">
        <v>9106.07</v>
      </c>
      <c r="D6">
        <v>133.69900000000001</v>
      </c>
      <c r="E6">
        <v>48</v>
      </c>
      <c r="F6">
        <v>255</v>
      </c>
      <c r="G6">
        <v>1217469.2579999999</v>
      </c>
      <c r="H6">
        <v>20.157</v>
      </c>
      <c r="I6">
        <v>28258145</v>
      </c>
      <c r="J6">
        <v>48</v>
      </c>
      <c r="K6">
        <v>255</v>
      </c>
    </row>
    <row r="7" spans="1:11" x14ac:dyDescent="0.25">
      <c r="A7" s="48"/>
      <c r="B7" t="s">
        <v>359</v>
      </c>
      <c r="C7">
        <v>9193.66</v>
      </c>
      <c r="D7">
        <v>108.922</v>
      </c>
      <c r="E7">
        <v>48</v>
      </c>
      <c r="F7">
        <v>255</v>
      </c>
      <c r="G7">
        <v>1001390.383</v>
      </c>
      <c r="H7">
        <v>20.350000000000001</v>
      </c>
      <c r="I7">
        <v>23242833</v>
      </c>
      <c r="J7">
        <v>48</v>
      </c>
      <c r="K7">
        <v>255</v>
      </c>
    </row>
    <row r="8" spans="1:11" x14ac:dyDescent="0.25">
      <c r="A8" s="48"/>
      <c r="B8" t="s">
        <v>360</v>
      </c>
      <c r="C8">
        <v>11089.477999999999</v>
      </c>
      <c r="D8">
        <v>106.093</v>
      </c>
      <c r="E8">
        <v>48</v>
      </c>
      <c r="F8">
        <v>255</v>
      </c>
      <c r="G8">
        <v>1176513.764</v>
      </c>
      <c r="H8">
        <v>24.547000000000001</v>
      </c>
      <c r="I8">
        <v>27307545</v>
      </c>
      <c r="J8">
        <v>48</v>
      </c>
      <c r="K8">
        <v>255</v>
      </c>
    </row>
    <row r="9" spans="1:11" x14ac:dyDescent="0.25">
      <c r="A9" s="48"/>
      <c r="B9" t="s">
        <v>361</v>
      </c>
      <c r="C9">
        <v>16210.508</v>
      </c>
      <c r="D9">
        <v>125.729</v>
      </c>
      <c r="E9">
        <v>48</v>
      </c>
      <c r="F9">
        <v>255</v>
      </c>
      <c r="G9">
        <v>2038130.493</v>
      </c>
      <c r="H9">
        <v>35.881999999999998</v>
      </c>
      <c r="I9">
        <v>47306153</v>
      </c>
      <c r="J9">
        <v>48</v>
      </c>
      <c r="K9">
        <v>255</v>
      </c>
    </row>
    <row r="10" spans="1:11" x14ac:dyDescent="0.25">
      <c r="A10" s="48"/>
      <c r="B10" t="s">
        <v>362</v>
      </c>
      <c r="C10">
        <v>6953.3429999999998</v>
      </c>
      <c r="D10">
        <v>133.31200000000001</v>
      </c>
      <c r="E10">
        <v>48</v>
      </c>
      <c r="F10">
        <v>255</v>
      </c>
      <c r="G10">
        <v>926963.18700000003</v>
      </c>
      <c r="H10">
        <v>15.391</v>
      </c>
      <c r="I10">
        <v>21515336</v>
      </c>
      <c r="J10">
        <v>48</v>
      </c>
      <c r="K10">
        <v>255</v>
      </c>
    </row>
    <row r="11" spans="1:11" x14ac:dyDescent="0.25">
      <c r="A11" s="48"/>
      <c r="B11" t="s">
        <v>363</v>
      </c>
      <c r="C11">
        <v>8370.4570000000003</v>
      </c>
      <c r="D11">
        <v>103.926</v>
      </c>
      <c r="E11">
        <v>48</v>
      </c>
      <c r="F11">
        <v>255</v>
      </c>
      <c r="G11">
        <v>869911.27099999995</v>
      </c>
      <c r="H11">
        <v>18.527999999999999</v>
      </c>
      <c r="I11">
        <v>20191129</v>
      </c>
      <c r="J11">
        <v>48</v>
      </c>
      <c r="K11">
        <v>255</v>
      </c>
    </row>
    <row r="12" spans="1:11" x14ac:dyDescent="0.25">
      <c r="A12" s="48"/>
      <c r="B12" t="s">
        <v>364</v>
      </c>
      <c r="C12">
        <v>11122.178</v>
      </c>
      <c r="D12">
        <v>100.057</v>
      </c>
      <c r="E12">
        <v>48</v>
      </c>
      <c r="F12">
        <v>255</v>
      </c>
      <c r="G12">
        <v>1112857.3119999999</v>
      </c>
      <c r="H12">
        <v>24.619</v>
      </c>
      <c r="I12">
        <v>25830043</v>
      </c>
      <c r="J12">
        <v>48</v>
      </c>
      <c r="K12">
        <v>255</v>
      </c>
    </row>
    <row r="13" spans="1:11" x14ac:dyDescent="0.25">
      <c r="A13" s="48"/>
      <c r="B13" t="s">
        <v>365</v>
      </c>
      <c r="C13">
        <v>7832.0810000000001</v>
      </c>
      <c r="D13">
        <v>109.46</v>
      </c>
      <c r="E13">
        <v>48</v>
      </c>
      <c r="F13">
        <v>255</v>
      </c>
      <c r="G13">
        <v>857303.26100000006</v>
      </c>
      <c r="H13">
        <v>17.337</v>
      </c>
      <c r="I13">
        <v>19898490</v>
      </c>
      <c r="J13">
        <v>48</v>
      </c>
      <c r="K13">
        <v>255</v>
      </c>
    </row>
    <row r="14" spans="1:11" x14ac:dyDescent="0.25">
      <c r="A14" s="48"/>
      <c r="B14" t="s">
        <v>366</v>
      </c>
      <c r="C14">
        <v>14604.128000000001</v>
      </c>
      <c r="D14">
        <v>107.88500000000001</v>
      </c>
      <c r="E14">
        <v>48</v>
      </c>
      <c r="F14">
        <v>255</v>
      </c>
      <c r="G14">
        <v>1575567.4029999999</v>
      </c>
      <c r="H14">
        <v>32.326999999999998</v>
      </c>
      <c r="I14">
        <v>36569804</v>
      </c>
      <c r="J14">
        <v>48</v>
      </c>
      <c r="K14">
        <v>255</v>
      </c>
    </row>
    <row r="15" spans="1:11" x14ac:dyDescent="0.25">
      <c r="A15" s="48"/>
      <c r="B15" t="s">
        <v>367</v>
      </c>
      <c r="C15">
        <v>11319.545</v>
      </c>
      <c r="D15">
        <v>128.65600000000001</v>
      </c>
      <c r="E15">
        <v>48</v>
      </c>
      <c r="F15">
        <v>255</v>
      </c>
      <c r="G15">
        <v>1456325.6089999999</v>
      </c>
      <c r="H15">
        <v>25.056000000000001</v>
      </c>
      <c r="I15">
        <v>33802135</v>
      </c>
      <c r="J15">
        <v>48</v>
      </c>
      <c r="K15">
        <v>255</v>
      </c>
    </row>
    <row r="16" spans="1:11" x14ac:dyDescent="0.25">
      <c r="A16" s="48"/>
      <c r="B16" t="s">
        <v>368</v>
      </c>
      <c r="C16">
        <v>12887.236999999999</v>
      </c>
      <c r="D16">
        <v>124.312</v>
      </c>
      <c r="E16">
        <v>48</v>
      </c>
      <c r="F16">
        <v>255</v>
      </c>
      <c r="G16">
        <v>1602033.889</v>
      </c>
      <c r="H16">
        <v>28.526</v>
      </c>
      <c r="I16">
        <v>37184106</v>
      </c>
      <c r="J16">
        <v>48</v>
      </c>
      <c r="K16">
        <v>255</v>
      </c>
    </row>
    <row r="17" spans="1:12" x14ac:dyDescent="0.25">
      <c r="A17" s="48"/>
      <c r="B17" t="s">
        <v>369</v>
      </c>
      <c r="C17">
        <v>7989.7250000000004</v>
      </c>
      <c r="D17">
        <v>100.149</v>
      </c>
      <c r="E17">
        <v>48</v>
      </c>
      <c r="F17">
        <v>255</v>
      </c>
      <c r="G17">
        <v>800160.52399999998</v>
      </c>
      <c r="H17">
        <v>17.686</v>
      </c>
      <c r="I17">
        <v>18572175</v>
      </c>
      <c r="J17">
        <v>48</v>
      </c>
      <c r="K17">
        <v>255</v>
      </c>
    </row>
    <row r="18" spans="1:12" x14ac:dyDescent="0.25">
      <c r="A18" s="48"/>
      <c r="B18" s="42" t="s">
        <v>370</v>
      </c>
      <c r="C18" s="42">
        <v>6557.7910000000002</v>
      </c>
      <c r="D18" s="42">
        <v>87.790999999999997</v>
      </c>
      <c r="E18" s="42">
        <v>48</v>
      </c>
      <c r="F18" s="42">
        <v>255</v>
      </c>
      <c r="G18" s="42">
        <v>575716.70700000005</v>
      </c>
      <c r="H18" s="42">
        <v>14.516</v>
      </c>
      <c r="I18" s="42">
        <v>13362708</v>
      </c>
      <c r="J18" s="42">
        <v>48</v>
      </c>
      <c r="K18" s="42">
        <v>255</v>
      </c>
    </row>
    <row r="19" spans="1:12" s="42" customFormat="1" x14ac:dyDescent="0.25">
      <c r="A19" s="48"/>
      <c r="B19" s="42" t="s">
        <v>371</v>
      </c>
      <c r="C19" s="42">
        <v>7821.31</v>
      </c>
      <c r="D19" s="42">
        <v>99.745999999999995</v>
      </c>
      <c r="E19" s="42">
        <v>48</v>
      </c>
      <c r="F19" s="42">
        <v>255</v>
      </c>
      <c r="G19" s="42">
        <v>780147.00600000005</v>
      </c>
      <c r="H19" s="42">
        <v>17.312999999999999</v>
      </c>
      <c r="I19" s="42">
        <v>18107650</v>
      </c>
      <c r="J19" s="42">
        <v>48</v>
      </c>
      <c r="K19" s="42">
        <v>255</v>
      </c>
    </row>
    <row r="20" spans="1:12" s="42" customFormat="1" x14ac:dyDescent="0.25">
      <c r="A20" s="48"/>
      <c r="B20" s="42" t="s">
        <v>372</v>
      </c>
      <c r="C20" s="42">
        <v>10808.226000000001</v>
      </c>
      <c r="D20" s="42">
        <v>88.576999999999998</v>
      </c>
      <c r="E20" s="42">
        <v>48</v>
      </c>
      <c r="F20" s="42">
        <v>255</v>
      </c>
      <c r="G20" s="42">
        <v>957355.98899999994</v>
      </c>
      <c r="H20" s="42">
        <v>23.923999999999999</v>
      </c>
      <c r="I20" s="42">
        <v>22220770</v>
      </c>
      <c r="J20" s="42">
        <v>48</v>
      </c>
      <c r="K20" s="42">
        <v>255</v>
      </c>
    </row>
    <row r="21" spans="1:12" x14ac:dyDescent="0.25">
      <c r="A21" s="48"/>
      <c r="B21" t="s">
        <v>373</v>
      </c>
      <c r="C21">
        <v>14968.444</v>
      </c>
      <c r="D21">
        <v>144.40700000000001</v>
      </c>
      <c r="E21">
        <v>48</v>
      </c>
      <c r="F21">
        <v>255</v>
      </c>
      <c r="G21">
        <v>2161553.9610000001</v>
      </c>
      <c r="H21">
        <v>33.133000000000003</v>
      </c>
      <c r="I21">
        <v>50170881</v>
      </c>
      <c r="J21">
        <v>48</v>
      </c>
      <c r="K21">
        <v>255</v>
      </c>
    </row>
    <row r="22" spans="1:12" x14ac:dyDescent="0.25">
      <c r="A22" s="48"/>
      <c r="B22" t="s">
        <v>374</v>
      </c>
      <c r="C22">
        <v>7303.6580000000004</v>
      </c>
      <c r="D22">
        <v>107.81399999999999</v>
      </c>
      <c r="E22">
        <v>48</v>
      </c>
      <c r="F22">
        <v>255</v>
      </c>
      <c r="G22">
        <v>787435.71400000004</v>
      </c>
      <c r="H22">
        <v>16.167000000000002</v>
      </c>
      <c r="I22">
        <v>18276825</v>
      </c>
      <c r="J22">
        <v>48</v>
      </c>
      <c r="K22">
        <v>255</v>
      </c>
    </row>
    <row r="23" spans="1:12" x14ac:dyDescent="0.25">
      <c r="A23" s="48"/>
      <c r="B23" t="s">
        <v>375</v>
      </c>
      <c r="C23">
        <v>7992.2240000000002</v>
      </c>
      <c r="D23">
        <v>100.93300000000001</v>
      </c>
      <c r="E23">
        <v>48</v>
      </c>
      <c r="F23">
        <v>255</v>
      </c>
      <c r="G23">
        <v>806675.18799999997</v>
      </c>
      <c r="H23">
        <v>17.690999999999999</v>
      </c>
      <c r="I23">
        <v>18723384</v>
      </c>
      <c r="J23">
        <v>48</v>
      </c>
      <c r="K23">
        <v>255</v>
      </c>
    </row>
    <row r="24" spans="1:12" x14ac:dyDescent="0.25">
      <c r="A24" s="48"/>
      <c r="B24" t="s">
        <v>376</v>
      </c>
      <c r="C24">
        <v>8774.9279999999999</v>
      </c>
      <c r="D24">
        <v>101.524</v>
      </c>
      <c r="E24">
        <v>48</v>
      </c>
      <c r="F24">
        <v>255</v>
      </c>
      <c r="G24">
        <v>890864.87899999996</v>
      </c>
      <c r="H24">
        <v>19.423999999999999</v>
      </c>
      <c r="I24">
        <v>20677474</v>
      </c>
      <c r="J24">
        <v>48</v>
      </c>
      <c r="K24">
        <v>255</v>
      </c>
    </row>
    <row r="25" spans="1:12" s="44" customFormat="1" ht="15" customHeight="1" x14ac:dyDescent="0.25">
      <c r="A25" s="47"/>
      <c r="B25" s="44" t="s">
        <v>377</v>
      </c>
      <c r="C25" s="44">
        <v>826.90800000000002</v>
      </c>
      <c r="D25" s="44">
        <v>92.918000000000006</v>
      </c>
      <c r="E25" s="44">
        <v>48</v>
      </c>
      <c r="F25" s="44">
        <v>255</v>
      </c>
      <c r="G25" s="44">
        <v>76834.850000000006</v>
      </c>
      <c r="H25" s="44">
        <v>1.83</v>
      </c>
      <c r="I25" s="44">
        <v>1783380</v>
      </c>
      <c r="J25" s="44">
        <v>48</v>
      </c>
      <c r="K25" s="44">
        <v>255</v>
      </c>
      <c r="L25" s="52" t="s">
        <v>412</v>
      </c>
    </row>
    <row r="26" spans="1:12" s="44" customFormat="1" x14ac:dyDescent="0.25">
      <c r="A26" s="47"/>
      <c r="B26" s="44" t="s">
        <v>378</v>
      </c>
      <c r="C26" s="44">
        <v>473.53399999999999</v>
      </c>
      <c r="D26" s="44">
        <v>77.888000000000005</v>
      </c>
      <c r="E26" s="44">
        <v>48</v>
      </c>
      <c r="F26" s="44">
        <v>255</v>
      </c>
      <c r="G26" s="44">
        <v>36882.779000000002</v>
      </c>
      <c r="H26" s="44">
        <v>1.048</v>
      </c>
      <c r="I26" s="44">
        <v>856070</v>
      </c>
      <c r="J26" s="44">
        <v>48</v>
      </c>
      <c r="K26" s="44">
        <v>255</v>
      </c>
      <c r="L26" s="52"/>
    </row>
    <row r="27" spans="1:12" s="44" customFormat="1" x14ac:dyDescent="0.25">
      <c r="A27" s="47"/>
      <c r="B27" s="44" t="s">
        <v>379</v>
      </c>
      <c r="C27" s="44">
        <v>733.84699999999998</v>
      </c>
      <c r="D27" s="44">
        <v>123.10899999999999</v>
      </c>
      <c r="E27" s="44">
        <v>48</v>
      </c>
      <c r="F27" s="44">
        <v>255</v>
      </c>
      <c r="G27" s="44">
        <v>90343.485000000001</v>
      </c>
      <c r="H27" s="44">
        <v>1.6240000000000001</v>
      </c>
      <c r="I27" s="44">
        <v>2096923</v>
      </c>
      <c r="J27" s="44">
        <v>48</v>
      </c>
      <c r="K27" s="44">
        <v>255</v>
      </c>
      <c r="L27" s="52"/>
    </row>
    <row r="28" spans="1:12" s="44" customFormat="1" x14ac:dyDescent="0.25">
      <c r="A28" s="47"/>
      <c r="B28" s="44" t="s">
        <v>380</v>
      </c>
      <c r="C28" s="44">
        <v>744.53200000000004</v>
      </c>
      <c r="D28" s="44">
        <v>72.344999999999999</v>
      </c>
      <c r="E28" s="44">
        <v>48</v>
      </c>
      <c r="F28" s="44">
        <v>255</v>
      </c>
      <c r="G28" s="44">
        <v>53863.366999999998</v>
      </c>
      <c r="H28" s="44">
        <v>1.6479999999999999</v>
      </c>
      <c r="I28" s="44">
        <v>1250199</v>
      </c>
      <c r="J28" s="44">
        <v>48</v>
      </c>
      <c r="K28" s="44">
        <v>255</v>
      </c>
      <c r="L28" s="52"/>
    </row>
    <row r="29" spans="1:12" s="44" customFormat="1" x14ac:dyDescent="0.25">
      <c r="A29" s="47"/>
      <c r="B29" s="44" t="s">
        <v>381</v>
      </c>
      <c r="C29" s="44">
        <v>661.07799999999997</v>
      </c>
      <c r="D29" s="44">
        <v>86.29</v>
      </c>
      <c r="E29" s="44">
        <v>48</v>
      </c>
      <c r="F29" s="44">
        <v>255</v>
      </c>
      <c r="G29" s="44">
        <v>57044.419000000002</v>
      </c>
      <c r="H29" s="44">
        <v>1.4630000000000001</v>
      </c>
      <c r="I29" s="44">
        <v>1324033</v>
      </c>
      <c r="J29" s="44">
        <v>48</v>
      </c>
      <c r="K29" s="44">
        <v>255</v>
      </c>
      <c r="L29" s="52"/>
    </row>
    <row r="30" spans="1:12" x14ac:dyDescent="0.25">
      <c r="L30" s="53"/>
    </row>
    <row r="31" spans="1:12" x14ac:dyDescent="0.25">
      <c r="B31" s="54" t="s">
        <v>413</v>
      </c>
    </row>
  </sheetData>
  <mergeCells count="3">
    <mergeCell ref="A25:A29"/>
    <mergeCell ref="A3:A24"/>
    <mergeCell ref="L25:L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0B51F-B2A1-4AAB-9FCC-004ACE3D57E1}">
  <dimension ref="A1:M52"/>
  <sheetViews>
    <sheetView topLeftCell="A10" workbookViewId="0">
      <selection activeCell="B52" sqref="B52"/>
    </sheetView>
  </sheetViews>
  <sheetFormatPr defaultRowHeight="15" x14ac:dyDescent="0.25"/>
  <cols>
    <col min="1" max="1" width="12" style="3" bestFit="1" customWidth="1"/>
    <col min="2" max="2" width="15.5703125" style="13" customWidth="1"/>
    <col min="3" max="3" width="12" style="3" bestFit="1" customWidth="1"/>
    <col min="4" max="4" width="22.7109375" style="3" bestFit="1" customWidth="1"/>
    <col min="5" max="5" width="18.42578125" style="3" bestFit="1" customWidth="1"/>
    <col min="6" max="6" width="12.42578125" style="3" customWidth="1"/>
    <col min="7" max="8" width="12" style="3" bestFit="1" customWidth="1"/>
    <col min="9" max="9" width="16.7109375" style="3" bestFit="1" customWidth="1"/>
    <col min="10" max="10" width="9.7109375" style="3" bestFit="1" customWidth="1"/>
    <col min="11" max="11" width="22.7109375" style="3" bestFit="1" customWidth="1"/>
    <col min="12" max="12" width="16.7109375" bestFit="1" customWidth="1"/>
    <col min="13" max="13" width="12" style="3" bestFit="1" customWidth="1"/>
  </cols>
  <sheetData>
    <row r="1" spans="1:13" s="11" customFormat="1" x14ac:dyDescent="0.25">
      <c r="A1" s="10"/>
      <c r="B1" s="12" t="s">
        <v>50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s="13" customFormat="1" x14ac:dyDescent="0.25">
      <c r="A2" s="3"/>
      <c r="B2" s="14" t="s">
        <v>87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s="13" customFormat="1" ht="15" customHeight="1" x14ac:dyDescent="0.25">
      <c r="A3" s="3"/>
      <c r="B3" t="s">
        <v>170</v>
      </c>
      <c r="C3">
        <f>354.25*354.25</f>
        <v>125493.0625</v>
      </c>
      <c r="E3" s="3"/>
      <c r="F3" s="3"/>
      <c r="G3" s="3"/>
      <c r="H3" s="3"/>
      <c r="I3" s="3"/>
      <c r="J3" s="3"/>
      <c r="K3" s="3"/>
      <c r="L3" s="3"/>
      <c r="M3" s="3"/>
    </row>
    <row r="4" spans="1:13" s="13" customFormat="1" x14ac:dyDescent="0.25">
      <c r="A4" s="3" t="s">
        <v>89</v>
      </c>
      <c r="C4" s="3" t="s">
        <v>0</v>
      </c>
      <c r="D4" s="3" t="s">
        <v>75</v>
      </c>
      <c r="E4" s="3" t="s">
        <v>1</v>
      </c>
      <c r="F4" s="6" t="s">
        <v>3</v>
      </c>
      <c r="G4" s="3" t="s">
        <v>2</v>
      </c>
      <c r="H4" s="3" t="s">
        <v>5</v>
      </c>
      <c r="I4" s="3" t="s">
        <v>51</v>
      </c>
      <c r="J4" s="3" t="s">
        <v>55</v>
      </c>
      <c r="K4" s="3" t="s">
        <v>6</v>
      </c>
      <c r="L4" s="3" t="s">
        <v>171</v>
      </c>
      <c r="M4" s="3" t="s">
        <v>2</v>
      </c>
    </row>
    <row r="5" spans="1:13" x14ac:dyDescent="0.25">
      <c r="A5" s="49">
        <v>43320</v>
      </c>
      <c r="B5" s="29">
        <v>1</v>
      </c>
      <c r="C5" s="29" t="s">
        <v>25</v>
      </c>
      <c r="D5" s="29">
        <f>AVERAGE('Saline TRPV1'!D6:D8)</f>
        <v>50.675999999999995</v>
      </c>
      <c r="E5" s="30" t="s">
        <v>8</v>
      </c>
      <c r="F5" s="29" t="s">
        <v>4</v>
      </c>
      <c r="G5" s="29" t="s">
        <v>48</v>
      </c>
      <c r="H5" s="31">
        <v>42948</v>
      </c>
      <c r="I5" s="29" t="s">
        <v>52</v>
      </c>
      <c r="J5" s="31">
        <v>43113</v>
      </c>
      <c r="K5" s="29" t="s">
        <v>58</v>
      </c>
      <c r="L5" s="29">
        <f>D5/D5</f>
        <v>1</v>
      </c>
      <c r="M5" s="29" t="s">
        <v>48</v>
      </c>
    </row>
    <row r="6" spans="1:13" x14ac:dyDescent="0.25">
      <c r="A6" s="49"/>
      <c r="B6" s="1"/>
      <c r="C6" s="1" t="s">
        <v>17</v>
      </c>
      <c r="D6" s="32" t="s">
        <v>287</v>
      </c>
      <c r="E6" s="2" t="s">
        <v>8</v>
      </c>
      <c r="F6" s="1" t="s">
        <v>10</v>
      </c>
      <c r="G6" s="1" t="s">
        <v>49</v>
      </c>
      <c r="H6" s="24">
        <v>42948</v>
      </c>
      <c r="I6" s="1" t="s">
        <v>53</v>
      </c>
      <c r="J6" s="24">
        <v>43116</v>
      </c>
      <c r="K6" s="1" t="s">
        <v>58</v>
      </c>
      <c r="L6" s="1"/>
      <c r="M6" s="1"/>
    </row>
    <row r="7" spans="1:13" x14ac:dyDescent="0.25">
      <c r="A7" s="49"/>
      <c r="B7" s="1">
        <v>1</v>
      </c>
      <c r="C7" s="1" t="s">
        <v>22</v>
      </c>
      <c r="D7" s="32">
        <f>AVERAGE('VEGF165 TRPV1'!D3:D5)</f>
        <v>44.838333333333331</v>
      </c>
      <c r="E7" s="2" t="s">
        <v>8</v>
      </c>
      <c r="F7" s="1" t="s">
        <v>10</v>
      </c>
      <c r="G7" s="1" t="s">
        <v>48</v>
      </c>
      <c r="H7" s="24">
        <v>42948</v>
      </c>
      <c r="I7" s="1" t="s">
        <v>54</v>
      </c>
      <c r="J7" s="24">
        <v>43117</v>
      </c>
      <c r="K7" s="1" t="s">
        <v>58</v>
      </c>
      <c r="L7" s="1">
        <f>D7/D5</f>
        <v>0.88480411503144163</v>
      </c>
      <c r="M7" s="1" t="s">
        <v>48</v>
      </c>
    </row>
    <row r="8" spans="1:13" x14ac:dyDescent="0.25">
      <c r="A8" s="49"/>
      <c r="B8" s="3"/>
      <c r="C8" s="3" t="s">
        <v>20</v>
      </c>
      <c r="D8" s="33" t="s">
        <v>287</v>
      </c>
      <c r="E8" s="7" t="s">
        <v>8</v>
      </c>
      <c r="F8" s="3" t="s">
        <v>4</v>
      </c>
      <c r="G8" s="3" t="s">
        <v>49</v>
      </c>
      <c r="H8" s="35">
        <v>42948</v>
      </c>
      <c r="I8" s="3" t="s">
        <v>54</v>
      </c>
      <c r="J8" s="35">
        <v>43116</v>
      </c>
      <c r="K8" s="3" t="s">
        <v>58</v>
      </c>
      <c r="L8" s="3"/>
    </row>
    <row r="9" spans="1:13" x14ac:dyDescent="0.25">
      <c r="A9" s="49"/>
      <c r="B9" s="23"/>
      <c r="C9" s="1" t="s">
        <v>15</v>
      </c>
      <c r="D9" s="1" t="s">
        <v>287</v>
      </c>
      <c r="E9" s="2" t="s">
        <v>7</v>
      </c>
      <c r="F9" s="1" t="s">
        <v>10</v>
      </c>
      <c r="G9" s="1" t="s">
        <v>49</v>
      </c>
      <c r="H9" s="24">
        <v>42957</v>
      </c>
      <c r="I9" s="23" t="s">
        <v>52</v>
      </c>
      <c r="J9" s="24">
        <v>43112</v>
      </c>
      <c r="K9" s="1" t="s">
        <v>56</v>
      </c>
      <c r="L9" s="1"/>
      <c r="M9" s="1"/>
    </row>
    <row r="10" spans="1:13" x14ac:dyDescent="0.25">
      <c r="A10" s="49"/>
      <c r="C10" s="3" t="s">
        <v>16</v>
      </c>
      <c r="D10" s="33" t="s">
        <v>287</v>
      </c>
      <c r="E10" s="7" t="s">
        <v>7</v>
      </c>
      <c r="F10" s="3" t="s">
        <v>4</v>
      </c>
      <c r="G10" s="3" t="s">
        <v>49</v>
      </c>
      <c r="H10" s="35">
        <v>42957</v>
      </c>
      <c r="I10" s="3" t="s">
        <v>54</v>
      </c>
      <c r="J10" s="35">
        <v>43116</v>
      </c>
      <c r="K10" s="3" t="s">
        <v>56</v>
      </c>
      <c r="L10" s="3"/>
    </row>
    <row r="11" spans="1:13" x14ac:dyDescent="0.25">
      <c r="A11" s="49"/>
      <c r="B11" s="23"/>
      <c r="C11" s="1" t="s">
        <v>35</v>
      </c>
      <c r="D11" s="32" t="s">
        <v>287</v>
      </c>
      <c r="E11" s="2" t="s">
        <v>7</v>
      </c>
      <c r="F11" s="1" t="s">
        <v>10</v>
      </c>
      <c r="G11" s="1" t="s">
        <v>48</v>
      </c>
      <c r="H11" s="24">
        <v>42965</v>
      </c>
      <c r="I11" s="1" t="s">
        <v>54</v>
      </c>
      <c r="J11" s="24">
        <v>43171</v>
      </c>
      <c r="K11" s="1" t="s">
        <v>59</v>
      </c>
      <c r="L11" s="1"/>
      <c r="M11" s="1"/>
    </row>
    <row r="12" spans="1:13" s="38" customFormat="1" x14ac:dyDescent="0.25">
      <c r="A12" s="49"/>
      <c r="B12" s="13"/>
      <c r="C12" s="3" t="s">
        <v>36</v>
      </c>
      <c r="D12" s="33" t="s">
        <v>287</v>
      </c>
      <c r="E12" s="7" t="s">
        <v>7</v>
      </c>
      <c r="F12" s="3" t="s">
        <v>4</v>
      </c>
      <c r="G12" s="3" t="s">
        <v>48</v>
      </c>
      <c r="H12" s="35">
        <v>42965</v>
      </c>
      <c r="I12" s="3" t="s">
        <v>54</v>
      </c>
      <c r="J12" s="35">
        <v>43171</v>
      </c>
      <c r="K12" s="3" t="s">
        <v>59</v>
      </c>
      <c r="L12" s="3"/>
      <c r="M12" s="3"/>
    </row>
    <row r="13" spans="1:13" x14ac:dyDescent="0.25">
      <c r="A13" s="50">
        <v>43553</v>
      </c>
      <c r="B13" s="13">
        <v>1</v>
      </c>
      <c r="C13" s="7" t="s">
        <v>37</v>
      </c>
      <c r="D13" s="33">
        <f>AVERAGE('Saline TRPV1'!D12:D14)</f>
        <v>51.661666666666662</v>
      </c>
      <c r="E13" s="7" t="s">
        <v>7</v>
      </c>
      <c r="F13" s="3" t="s">
        <v>4</v>
      </c>
      <c r="G13" s="7" t="s">
        <v>48</v>
      </c>
      <c r="H13" s="8">
        <v>42965</v>
      </c>
      <c r="I13" s="3" t="s">
        <v>54</v>
      </c>
      <c r="J13" s="35">
        <v>43171</v>
      </c>
      <c r="K13" s="3" t="s">
        <v>59</v>
      </c>
      <c r="L13" s="3">
        <f>D13/AVERAGE(D13,D15)</f>
        <v>0.96226321377349244</v>
      </c>
      <c r="M13" s="7" t="s">
        <v>48</v>
      </c>
    </row>
    <row r="14" spans="1:13" x14ac:dyDescent="0.25">
      <c r="A14" s="50"/>
      <c r="B14" s="23">
        <v>1</v>
      </c>
      <c r="C14" s="1" t="s">
        <v>38</v>
      </c>
      <c r="D14" s="1">
        <f>AVERAGE('VEGF165 TRPV1'!D6:D9)</f>
        <v>45.841249999999995</v>
      </c>
      <c r="E14" s="2" t="s">
        <v>7</v>
      </c>
      <c r="F14" s="1" t="s">
        <v>10</v>
      </c>
      <c r="G14" s="1" t="s">
        <v>49</v>
      </c>
      <c r="H14" s="24">
        <v>42965</v>
      </c>
      <c r="I14" s="1" t="s">
        <v>54</v>
      </c>
      <c r="J14" s="24">
        <v>43173</v>
      </c>
      <c r="K14" s="1" t="s">
        <v>59</v>
      </c>
      <c r="L14" s="1">
        <f>D14/AVERAGE(D13,D15)</f>
        <v>0.85385066713025348</v>
      </c>
      <c r="M14" s="1" t="s">
        <v>49</v>
      </c>
    </row>
    <row r="15" spans="1:13" x14ac:dyDescent="0.25">
      <c r="A15" s="50"/>
      <c r="B15" s="13">
        <v>1</v>
      </c>
      <c r="C15" s="3" t="s">
        <v>39</v>
      </c>
      <c r="D15" s="3">
        <f>AVERAGE('Saline TRPV1'!D9:D11)</f>
        <v>55.713666666666661</v>
      </c>
      <c r="E15" s="7" t="s">
        <v>7</v>
      </c>
      <c r="F15" s="3" t="s">
        <v>4</v>
      </c>
      <c r="G15" s="3" t="s">
        <v>49</v>
      </c>
      <c r="H15" s="35">
        <v>42965</v>
      </c>
      <c r="I15" s="3" t="s">
        <v>54</v>
      </c>
      <c r="J15" s="35">
        <v>43173</v>
      </c>
      <c r="K15" s="3" t="s">
        <v>59</v>
      </c>
      <c r="L15" s="3">
        <f>D15/AVERAGE(D13,D15)</f>
        <v>1.0377367862265077</v>
      </c>
      <c r="M15" s="3" t="s">
        <v>49</v>
      </c>
    </row>
    <row r="16" spans="1:13" x14ac:dyDescent="0.25">
      <c r="A16" s="49">
        <v>43556</v>
      </c>
      <c r="B16" s="23">
        <v>1</v>
      </c>
      <c r="C16" s="2" t="s">
        <v>46</v>
      </c>
      <c r="D16" s="1">
        <f>AVERAGE('VEGF165 TRPV1'!D16:D18)</f>
        <v>39.363666666666667</v>
      </c>
      <c r="E16" s="2" t="s">
        <v>9</v>
      </c>
      <c r="F16" s="1" t="s">
        <v>10</v>
      </c>
      <c r="G16" s="25" t="s">
        <v>49</v>
      </c>
      <c r="H16" s="24">
        <v>43053</v>
      </c>
      <c r="I16" s="1" t="s">
        <v>54</v>
      </c>
      <c r="J16" s="24">
        <v>43173</v>
      </c>
      <c r="K16" s="1" t="s">
        <v>60</v>
      </c>
      <c r="L16" s="1">
        <f>D16/AVERAGE(D17,D20,D23)</f>
        <v>0.64339340975460935</v>
      </c>
      <c r="M16" s="25" t="s">
        <v>49</v>
      </c>
    </row>
    <row r="17" spans="1:13" x14ac:dyDescent="0.25">
      <c r="A17" s="49"/>
      <c r="B17" s="13">
        <v>1</v>
      </c>
      <c r="C17" s="7" t="s">
        <v>47</v>
      </c>
      <c r="D17" s="3">
        <f>AVERAGE('Saline TRPV1'!D15:D18)</f>
        <v>58.182000000000002</v>
      </c>
      <c r="E17" s="7" t="s">
        <v>9</v>
      </c>
      <c r="F17" s="3" t="s">
        <v>4</v>
      </c>
      <c r="G17" s="9" t="s">
        <v>49</v>
      </c>
      <c r="H17" s="35">
        <v>43053</v>
      </c>
      <c r="I17" s="3" t="s">
        <v>54</v>
      </c>
      <c r="J17" s="35">
        <v>43173</v>
      </c>
      <c r="K17" s="3" t="s">
        <v>60</v>
      </c>
      <c r="L17" s="3">
        <f>D17/AVERAGE(D17,D20,D23)</f>
        <v>0.95097633265048176</v>
      </c>
      <c r="M17" s="9" t="s">
        <v>49</v>
      </c>
    </row>
    <row r="18" spans="1:13" x14ac:dyDescent="0.25">
      <c r="A18" s="49"/>
      <c r="B18" s="23">
        <v>1</v>
      </c>
      <c r="C18" s="1" t="s">
        <v>11</v>
      </c>
      <c r="D18" s="32">
        <f>AVERAGE('VEGF165 TRPV1'!D13:D15)</f>
        <v>48.945</v>
      </c>
      <c r="E18" s="2" t="s">
        <v>7</v>
      </c>
      <c r="F18" s="1" t="s">
        <v>10</v>
      </c>
      <c r="G18" s="1" t="s">
        <v>48</v>
      </c>
      <c r="H18" s="24">
        <v>42957</v>
      </c>
      <c r="I18" s="1" t="s">
        <v>54</v>
      </c>
      <c r="J18" s="24">
        <v>43117</v>
      </c>
      <c r="K18" s="1" t="s">
        <v>56</v>
      </c>
      <c r="L18" s="1">
        <f>D18/AVERAGE(D17,D20,D23)</f>
        <v>0.79999891034302406</v>
      </c>
      <c r="M18" s="1" t="s">
        <v>48</v>
      </c>
    </row>
    <row r="19" spans="1:13" x14ac:dyDescent="0.25">
      <c r="A19" s="49"/>
      <c r="B19" s="23"/>
      <c r="C19" s="1" t="s">
        <v>12</v>
      </c>
      <c r="D19" s="1" t="s">
        <v>287</v>
      </c>
      <c r="E19" s="2" t="s">
        <v>7</v>
      </c>
      <c r="F19" s="1" t="s">
        <v>10</v>
      </c>
      <c r="G19" s="1" t="s">
        <v>48</v>
      </c>
      <c r="H19" s="24">
        <v>42957</v>
      </c>
      <c r="I19" s="24" t="s">
        <v>52</v>
      </c>
      <c r="J19" s="24">
        <v>43112</v>
      </c>
      <c r="K19" s="1" t="s">
        <v>56</v>
      </c>
      <c r="L19" s="1"/>
      <c r="M19" s="1"/>
    </row>
    <row r="20" spans="1:13" x14ac:dyDescent="0.25">
      <c r="A20" s="49"/>
      <c r="B20" s="13">
        <v>1</v>
      </c>
      <c r="C20" s="3" t="s">
        <v>13</v>
      </c>
      <c r="D20" s="3">
        <f>AVERAGE('Saline TRPV1'!D22:D24)</f>
        <v>81.147999999999996</v>
      </c>
      <c r="E20" s="7" t="s">
        <v>7</v>
      </c>
      <c r="F20" s="3" t="s">
        <v>4</v>
      </c>
      <c r="G20" s="3" t="s">
        <v>48</v>
      </c>
      <c r="H20" s="35">
        <v>42957</v>
      </c>
      <c r="I20" s="3" t="s">
        <v>54</v>
      </c>
      <c r="J20" s="35">
        <v>43117</v>
      </c>
      <c r="K20" s="3" t="s">
        <v>56</v>
      </c>
      <c r="L20" s="3">
        <f>D20/AVERAGE(D17,D20,D23)</f>
        <v>1.3263522643071961</v>
      </c>
      <c r="M20" s="3" t="s">
        <v>48</v>
      </c>
    </row>
    <row r="21" spans="1:13" x14ac:dyDescent="0.25">
      <c r="A21" s="49"/>
      <c r="B21" s="23">
        <v>1</v>
      </c>
      <c r="C21" s="1" t="s">
        <v>14</v>
      </c>
      <c r="D21" s="1">
        <f>AVERAGE('VEGF165 TRPV1'!D23:D25)</f>
        <v>67.451333333333324</v>
      </c>
      <c r="E21" s="2" t="s">
        <v>7</v>
      </c>
      <c r="F21" s="1" t="s">
        <v>10</v>
      </c>
      <c r="G21" s="1" t="s">
        <v>49</v>
      </c>
      <c r="H21" s="24">
        <v>42957</v>
      </c>
      <c r="I21" s="1" t="s">
        <v>54</v>
      </c>
      <c r="J21" s="24">
        <v>43116</v>
      </c>
      <c r="K21" s="1" t="s">
        <v>56</v>
      </c>
      <c r="L21" s="1">
        <f>D21/AVERAGE(D17,D20,D23)</f>
        <v>1.1024822385912914</v>
      </c>
      <c r="M21" s="1" t="s">
        <v>49</v>
      </c>
    </row>
    <row r="22" spans="1:13" x14ac:dyDescent="0.25">
      <c r="A22" s="49"/>
      <c r="B22" s="23">
        <v>1</v>
      </c>
      <c r="C22" s="2" t="s">
        <v>44</v>
      </c>
      <c r="D22" s="1">
        <f>AVERAGE('VEGF165 TRPV1'!D19:D22)</f>
        <v>41.919750000000008</v>
      </c>
      <c r="E22" s="2" t="s">
        <v>9</v>
      </c>
      <c r="F22" s="1" t="s">
        <v>10</v>
      </c>
      <c r="G22" s="1" t="s">
        <v>48</v>
      </c>
      <c r="H22" s="24">
        <v>43011</v>
      </c>
      <c r="I22" s="1" t="s">
        <v>54</v>
      </c>
      <c r="J22" s="24">
        <v>43172</v>
      </c>
      <c r="K22" s="1" t="s">
        <v>56</v>
      </c>
      <c r="L22" s="1">
        <f>D22/AVERAGE(D17,D20,D23)</f>
        <v>0.68517222028505442</v>
      </c>
      <c r="M22" s="1" t="s">
        <v>48</v>
      </c>
    </row>
    <row r="23" spans="1:13" x14ac:dyDescent="0.25">
      <c r="A23" s="49"/>
      <c r="B23" s="13">
        <v>1</v>
      </c>
      <c r="C23" s="7" t="s">
        <v>45</v>
      </c>
      <c r="D23" s="3">
        <f>AVERAGE('Saline TRPV1'!D19:D21)</f>
        <v>44.213999999999999</v>
      </c>
      <c r="E23" s="7" t="s">
        <v>9</v>
      </c>
      <c r="F23" s="3" t="s">
        <v>4</v>
      </c>
      <c r="G23" s="3" t="s">
        <v>48</v>
      </c>
      <c r="H23" s="35">
        <v>43011</v>
      </c>
      <c r="I23" s="3" t="s">
        <v>54</v>
      </c>
      <c r="J23" s="35">
        <v>43172</v>
      </c>
      <c r="K23" s="3" t="s">
        <v>56</v>
      </c>
      <c r="L23" s="3">
        <f>D23/AVERAGE(D17,D20,D23)</f>
        <v>0.72267140304232236</v>
      </c>
      <c r="M23" s="3" t="s">
        <v>48</v>
      </c>
    </row>
    <row r="24" spans="1:13" x14ac:dyDescent="0.25">
      <c r="A24" s="50">
        <v>43563</v>
      </c>
      <c r="B24" s="23">
        <v>1</v>
      </c>
      <c r="C24" s="1" t="s">
        <v>26</v>
      </c>
      <c r="D24" s="1">
        <f>AVERAGE('VEGF165 TRPV1'!D26:D28)</f>
        <v>43.037666666666667</v>
      </c>
      <c r="E24" s="2" t="s">
        <v>9</v>
      </c>
      <c r="F24" s="1" t="s">
        <v>10</v>
      </c>
      <c r="G24" s="1" t="s">
        <v>49</v>
      </c>
      <c r="H24" s="24">
        <v>43011</v>
      </c>
      <c r="I24" s="1" t="s">
        <v>54</v>
      </c>
      <c r="J24" s="24">
        <v>43116</v>
      </c>
      <c r="K24" s="1" t="s">
        <v>57</v>
      </c>
      <c r="L24" s="1">
        <f>D24/AVERAGE(D31,D27)</f>
        <v>0.65658913151819032</v>
      </c>
      <c r="M24" s="1" t="s">
        <v>49</v>
      </c>
    </row>
    <row r="25" spans="1:13" x14ac:dyDescent="0.25">
      <c r="A25" s="50"/>
      <c r="B25" s="23"/>
      <c r="C25" s="1" t="s">
        <v>27</v>
      </c>
      <c r="D25" s="1" t="s">
        <v>287</v>
      </c>
      <c r="E25" s="2" t="s">
        <v>9</v>
      </c>
      <c r="F25" s="1" t="s">
        <v>10</v>
      </c>
      <c r="G25" s="1" t="s">
        <v>49</v>
      </c>
      <c r="H25" s="24">
        <v>43011</v>
      </c>
      <c r="I25" s="1" t="s">
        <v>52</v>
      </c>
      <c r="J25" s="24">
        <v>43112</v>
      </c>
      <c r="K25" s="1" t="s">
        <v>57</v>
      </c>
      <c r="M25" s="1"/>
    </row>
    <row r="26" spans="1:13" x14ac:dyDescent="0.25">
      <c r="A26" s="50"/>
      <c r="B26" s="23">
        <v>1</v>
      </c>
      <c r="C26" s="1" t="s">
        <v>28</v>
      </c>
      <c r="D26" s="1">
        <f>AVERAGE('VEGF165 TRPV1'!D29:D31)</f>
        <v>60.470333333333336</v>
      </c>
      <c r="E26" s="2" t="s">
        <v>9</v>
      </c>
      <c r="F26" s="1" t="s">
        <v>10</v>
      </c>
      <c r="G26" s="1" t="s">
        <v>49</v>
      </c>
      <c r="H26" s="24">
        <v>43011</v>
      </c>
      <c r="I26" s="1" t="s">
        <v>52</v>
      </c>
      <c r="J26" s="24">
        <v>43113</v>
      </c>
      <c r="K26" s="1" t="s">
        <v>57</v>
      </c>
      <c r="L26" s="1">
        <f>D26/AVERAGE(D31,D27)</f>
        <v>0.92254452253333463</v>
      </c>
      <c r="M26" s="1" t="s">
        <v>49</v>
      </c>
    </row>
    <row r="27" spans="1:13" x14ac:dyDescent="0.25">
      <c r="A27" s="50"/>
      <c r="B27" s="13">
        <v>1</v>
      </c>
      <c r="C27" s="3" t="s">
        <v>29</v>
      </c>
      <c r="D27" s="3">
        <f>AVERAGE('Saline TRPV1'!D28:D30)</f>
        <v>42.622999999999998</v>
      </c>
      <c r="E27" s="7" t="s">
        <v>9</v>
      </c>
      <c r="F27" s="3" t="s">
        <v>4</v>
      </c>
      <c r="G27" s="3" t="s">
        <v>49</v>
      </c>
      <c r="H27" s="35">
        <v>43011</v>
      </c>
      <c r="I27" s="3" t="s">
        <v>52</v>
      </c>
      <c r="J27" s="35">
        <v>43112</v>
      </c>
      <c r="K27" s="3" t="s">
        <v>57</v>
      </c>
      <c r="L27" s="3">
        <f>D27/AVERAGE(D31,D27)</f>
        <v>0.65026291433162786</v>
      </c>
      <c r="M27" s="3" t="s">
        <v>49</v>
      </c>
    </row>
    <row r="28" spans="1:13" x14ac:dyDescent="0.25">
      <c r="A28" s="50"/>
      <c r="C28" s="3" t="s">
        <v>30</v>
      </c>
      <c r="D28" s="3" t="s">
        <v>287</v>
      </c>
      <c r="E28" s="7" t="s">
        <v>9</v>
      </c>
      <c r="F28" s="3" t="s">
        <v>4</v>
      </c>
      <c r="G28" s="3" t="s">
        <v>49</v>
      </c>
      <c r="H28" s="35">
        <v>42941</v>
      </c>
      <c r="I28" s="3" t="s">
        <v>54</v>
      </c>
      <c r="J28" s="35">
        <v>43116</v>
      </c>
      <c r="K28" s="3" t="s">
        <v>58</v>
      </c>
      <c r="L28" s="3"/>
    </row>
    <row r="29" spans="1:13" x14ac:dyDescent="0.25">
      <c r="A29" s="50"/>
      <c r="B29" s="23">
        <v>1</v>
      </c>
      <c r="C29" s="1" t="s">
        <v>31</v>
      </c>
      <c r="D29" s="1">
        <f>AVERAGE('VEGF165 TRPV1'!D32:D34)</f>
        <v>97.61733333333332</v>
      </c>
      <c r="E29" s="2" t="s">
        <v>9</v>
      </c>
      <c r="F29" s="1" t="s">
        <v>10</v>
      </c>
      <c r="G29" s="1" t="s">
        <v>48</v>
      </c>
      <c r="H29" s="24">
        <v>42941</v>
      </c>
      <c r="I29" s="1" t="s">
        <v>54</v>
      </c>
      <c r="J29" s="24">
        <v>43117</v>
      </c>
      <c r="K29" s="1" t="s">
        <v>58</v>
      </c>
      <c r="L29" s="1">
        <f>D29/AVERAGE(D31,D27)</f>
        <v>1.4892647552404874</v>
      </c>
      <c r="M29" s="1" t="s">
        <v>48</v>
      </c>
    </row>
    <row r="30" spans="1:13" x14ac:dyDescent="0.25">
      <c r="A30" s="50"/>
      <c r="C30" s="3" t="s">
        <v>33</v>
      </c>
      <c r="D30" s="3" t="s">
        <v>287</v>
      </c>
      <c r="E30" s="7" t="s">
        <v>9</v>
      </c>
      <c r="F30" s="3" t="s">
        <v>4</v>
      </c>
      <c r="G30" s="3" t="s">
        <v>48</v>
      </c>
      <c r="H30" s="35">
        <v>42941</v>
      </c>
      <c r="I30" s="3" t="s">
        <v>52</v>
      </c>
      <c r="J30" s="35">
        <v>43113</v>
      </c>
      <c r="K30" s="3" t="s">
        <v>58</v>
      </c>
      <c r="L30" s="13"/>
    </row>
    <row r="31" spans="1:13" x14ac:dyDescent="0.25">
      <c r="A31" s="50"/>
      <c r="B31" s="13">
        <v>1</v>
      </c>
      <c r="C31" s="3" t="s">
        <v>34</v>
      </c>
      <c r="D31" s="3">
        <f>AVERAGE('Saline TRPV1'!D31:D33)</f>
        <v>88.471666666666678</v>
      </c>
      <c r="E31" s="7" t="s">
        <v>9</v>
      </c>
      <c r="F31" s="3" t="s">
        <v>4</v>
      </c>
      <c r="G31" s="3" t="s">
        <v>48</v>
      </c>
      <c r="H31" s="35">
        <v>42941</v>
      </c>
      <c r="I31" s="3" t="s">
        <v>54</v>
      </c>
      <c r="J31" s="35">
        <v>43117</v>
      </c>
      <c r="K31" s="3" t="s">
        <v>58</v>
      </c>
      <c r="L31" s="3">
        <f>D31/AVERAGE(D31,D27)</f>
        <v>1.3497370856683719</v>
      </c>
      <c r="M31" s="3" t="s">
        <v>48</v>
      </c>
    </row>
    <row r="32" spans="1:13" s="40" customFormat="1" x14ac:dyDescent="0.25">
      <c r="A32" s="50"/>
      <c r="B32" s="23">
        <v>1</v>
      </c>
      <c r="C32" s="1" t="s">
        <v>32</v>
      </c>
      <c r="D32" s="1">
        <f>AVERAGE('VEGF165 TRPV1'!D35:D37)</f>
        <v>85.39</v>
      </c>
      <c r="E32" s="2" t="s">
        <v>9</v>
      </c>
      <c r="F32" s="1" t="s">
        <v>10</v>
      </c>
      <c r="G32" s="1" t="s">
        <v>48</v>
      </c>
      <c r="H32" s="24">
        <v>42941</v>
      </c>
      <c r="I32" s="1" t="s">
        <v>52</v>
      </c>
      <c r="J32" s="24">
        <v>43113</v>
      </c>
      <c r="K32" s="1" t="s">
        <v>58</v>
      </c>
      <c r="L32" s="1">
        <f>D32/AVERAGE(D31,D27)</f>
        <v>1.3027227143743452</v>
      </c>
      <c r="M32" s="1" t="s">
        <v>48</v>
      </c>
    </row>
    <row r="33" spans="1:13" x14ac:dyDescent="0.25">
      <c r="A33" s="49">
        <v>43569</v>
      </c>
      <c r="B33" s="23"/>
      <c r="C33" s="1" t="s">
        <v>18</v>
      </c>
      <c r="D33" s="1" t="s">
        <v>287</v>
      </c>
      <c r="E33" s="2" t="s">
        <v>8</v>
      </c>
      <c r="F33" s="1" t="s">
        <v>10</v>
      </c>
      <c r="G33" s="1" t="s">
        <v>49</v>
      </c>
      <c r="H33" s="24">
        <v>42948</v>
      </c>
      <c r="I33" s="23" t="s">
        <v>52</v>
      </c>
      <c r="J33" s="24">
        <v>43112</v>
      </c>
      <c r="K33" s="1" t="s">
        <v>58</v>
      </c>
      <c r="L33" s="1"/>
      <c r="M33" s="1"/>
    </row>
    <row r="34" spans="1:13" x14ac:dyDescent="0.25">
      <c r="A34" s="49"/>
      <c r="B34" s="13">
        <v>1</v>
      </c>
      <c r="C34" s="3" t="s">
        <v>19</v>
      </c>
      <c r="D34" s="3">
        <f>AVERAGE('Saline TRPV1'!D34:D36)</f>
        <v>52.67433333333333</v>
      </c>
      <c r="E34" s="7" t="s">
        <v>8</v>
      </c>
      <c r="F34" s="3" t="s">
        <v>4</v>
      </c>
      <c r="G34" s="3" t="s">
        <v>49</v>
      </c>
      <c r="H34" s="35">
        <v>42948</v>
      </c>
      <c r="I34" s="13" t="s">
        <v>52</v>
      </c>
      <c r="J34" s="35">
        <v>43112</v>
      </c>
      <c r="K34" s="3" t="s">
        <v>58</v>
      </c>
      <c r="L34" s="3">
        <f>D34/AVERAGE(D34,D37,D41)</f>
        <v>0.98650926434600206</v>
      </c>
      <c r="M34" s="3" t="s">
        <v>49</v>
      </c>
    </row>
    <row r="35" spans="1:13" x14ac:dyDescent="0.25">
      <c r="A35" s="49"/>
      <c r="B35" s="23"/>
      <c r="C35" s="1" t="s">
        <v>21</v>
      </c>
      <c r="D35" s="1" t="s">
        <v>287</v>
      </c>
      <c r="E35" s="2" t="s">
        <v>8</v>
      </c>
      <c r="F35" s="1" t="s">
        <v>10</v>
      </c>
      <c r="G35" s="1" t="s">
        <v>48</v>
      </c>
      <c r="H35" s="24">
        <v>42948</v>
      </c>
      <c r="I35" s="1" t="s">
        <v>52</v>
      </c>
      <c r="J35" s="24">
        <v>43113</v>
      </c>
      <c r="K35" s="1" t="s">
        <v>58</v>
      </c>
      <c r="L35" s="1"/>
      <c r="M35" s="1" t="s">
        <v>48</v>
      </c>
    </row>
    <row r="36" spans="1:13" x14ac:dyDescent="0.25">
      <c r="A36" s="49"/>
      <c r="B36" s="23"/>
      <c r="C36" s="1" t="s">
        <v>23</v>
      </c>
      <c r="D36" s="1" t="s">
        <v>287</v>
      </c>
      <c r="E36" s="2" t="s">
        <v>8</v>
      </c>
      <c r="F36" s="1" t="s">
        <v>10</v>
      </c>
      <c r="G36" s="1" t="s">
        <v>48</v>
      </c>
      <c r="H36" s="24">
        <v>42948</v>
      </c>
      <c r="I36" s="1" t="s">
        <v>52</v>
      </c>
      <c r="J36" s="24">
        <v>43113</v>
      </c>
      <c r="K36" s="1" t="s">
        <v>58</v>
      </c>
      <c r="L36" s="1"/>
      <c r="M36" s="1" t="s">
        <v>48</v>
      </c>
    </row>
    <row r="37" spans="1:13" x14ac:dyDescent="0.25">
      <c r="A37" s="49"/>
      <c r="B37" s="13">
        <v>1</v>
      </c>
      <c r="C37" s="3" t="s">
        <v>24</v>
      </c>
      <c r="D37" s="3">
        <f>AVERAGE('Saline TRPV1'!D41:D43)</f>
        <v>50.234666666666669</v>
      </c>
      <c r="E37" s="7" t="s">
        <v>8</v>
      </c>
      <c r="F37" s="3" t="s">
        <v>4</v>
      </c>
      <c r="G37" s="3" t="s">
        <v>48</v>
      </c>
      <c r="H37" s="35">
        <v>42948</v>
      </c>
      <c r="I37" s="3" t="s">
        <v>54</v>
      </c>
      <c r="J37" s="35">
        <v>43117</v>
      </c>
      <c r="K37" s="3" t="s">
        <v>58</v>
      </c>
      <c r="L37" s="3">
        <f>D37/AVERAGE(D34,D37,D41)</f>
        <v>0.94081805923188344</v>
      </c>
      <c r="M37" s="3" t="s">
        <v>48</v>
      </c>
    </row>
    <row r="38" spans="1:13" x14ac:dyDescent="0.25">
      <c r="A38" s="49"/>
      <c r="B38" s="23"/>
      <c r="C38" s="1" t="s">
        <v>40</v>
      </c>
      <c r="D38" s="1" t="s">
        <v>287</v>
      </c>
      <c r="E38" s="2" t="s">
        <v>8</v>
      </c>
      <c r="F38" s="1" t="s">
        <v>10</v>
      </c>
      <c r="G38" s="1" t="s">
        <v>48</v>
      </c>
      <c r="H38" s="24">
        <v>43004</v>
      </c>
      <c r="I38" s="1" t="s">
        <v>54</v>
      </c>
      <c r="J38" s="24">
        <v>43172</v>
      </c>
      <c r="K38" s="1" t="s">
        <v>58</v>
      </c>
      <c r="L38" s="1"/>
      <c r="M38" s="1"/>
    </row>
    <row r="39" spans="1:13" x14ac:dyDescent="0.25">
      <c r="A39" s="49"/>
      <c r="C39" s="3" t="s">
        <v>41</v>
      </c>
      <c r="D39" s="3" t="s">
        <v>287</v>
      </c>
      <c r="E39" s="7" t="s">
        <v>8</v>
      </c>
      <c r="F39" s="3" t="s">
        <v>4</v>
      </c>
      <c r="G39" s="3" t="s">
        <v>48</v>
      </c>
      <c r="H39" s="35">
        <v>43004</v>
      </c>
      <c r="I39" s="3" t="s">
        <v>54</v>
      </c>
      <c r="J39" s="35">
        <v>43172</v>
      </c>
      <c r="K39" s="3" t="s">
        <v>58</v>
      </c>
      <c r="L39" s="3"/>
    </row>
    <row r="40" spans="1:13" x14ac:dyDescent="0.25">
      <c r="A40" s="49"/>
      <c r="B40" s="23"/>
      <c r="C40" s="1" t="s">
        <v>42</v>
      </c>
      <c r="D40" s="1" t="s">
        <v>287</v>
      </c>
      <c r="E40" s="2" t="s">
        <v>8</v>
      </c>
      <c r="F40" s="1" t="s">
        <v>10</v>
      </c>
      <c r="G40" s="1" t="s">
        <v>49</v>
      </c>
      <c r="H40" s="24">
        <v>43004</v>
      </c>
      <c r="I40" s="1" t="s">
        <v>54</v>
      </c>
      <c r="J40" s="24">
        <v>43171</v>
      </c>
      <c r="K40" s="1" t="s">
        <v>58</v>
      </c>
      <c r="L40" s="1"/>
      <c r="M40" s="1"/>
    </row>
    <row r="41" spans="1:13" x14ac:dyDescent="0.25">
      <c r="A41" s="49"/>
      <c r="B41" s="13">
        <v>1</v>
      </c>
      <c r="C41" s="3" t="s">
        <v>43</v>
      </c>
      <c r="D41" s="3">
        <f>AVERAGE('Saline TRPV1'!D37:D40)</f>
        <v>57.275000000000006</v>
      </c>
      <c r="E41" s="7" t="s">
        <v>8</v>
      </c>
      <c r="F41" s="3" t="s">
        <v>4</v>
      </c>
      <c r="G41" s="3" t="s">
        <v>49</v>
      </c>
      <c r="H41" s="35">
        <v>43004</v>
      </c>
      <c r="I41" s="3" t="s">
        <v>54</v>
      </c>
      <c r="J41" s="35">
        <v>43171</v>
      </c>
      <c r="K41" s="3" t="s">
        <v>58</v>
      </c>
      <c r="L41" s="3">
        <f>D41/AVERAGE(D34,D37,D41)</f>
        <v>1.0726726764221146</v>
      </c>
      <c r="M41" s="3" t="s">
        <v>49</v>
      </c>
    </row>
    <row r="42" spans="1:13" x14ac:dyDescent="0.25">
      <c r="L42">
        <f>COUNT(L5:L41)</f>
        <v>21</v>
      </c>
    </row>
    <row r="43" spans="1:13" x14ac:dyDescent="0.25">
      <c r="C43" s="13" t="s">
        <v>63</v>
      </c>
      <c r="D43" s="3" t="s">
        <v>75</v>
      </c>
    </row>
    <row r="44" spans="1:13" x14ac:dyDescent="0.25">
      <c r="C44" s="13" t="s">
        <v>4</v>
      </c>
      <c r="D44" s="3">
        <f>AVERAGE(D5,D13,D15,D17,D20,D23,S27,D31,D34,D37,D41)</f>
        <v>59.025099999999988</v>
      </c>
    </row>
    <row r="45" spans="1:13" x14ac:dyDescent="0.25">
      <c r="C45" s="13" t="s">
        <v>10</v>
      </c>
      <c r="D45" s="3">
        <f>AVERAGE(D7,D14,D16,D18,D21,D22,D24,D26,D29,D32)</f>
        <v>57.487466666666663</v>
      </c>
    </row>
    <row r="46" spans="1:13" x14ac:dyDescent="0.25">
      <c r="L46" s="3"/>
    </row>
    <row r="47" spans="1:13" x14ac:dyDescent="0.25">
      <c r="A47" s="13" t="s">
        <v>63</v>
      </c>
      <c r="B47" s="3">
        <v>21</v>
      </c>
      <c r="C47" s="3" t="s">
        <v>48</v>
      </c>
      <c r="D47" s="3" t="s">
        <v>49</v>
      </c>
      <c r="F47" s="34" t="s">
        <v>75</v>
      </c>
      <c r="G47" s="13" t="s">
        <v>49</v>
      </c>
      <c r="H47" s="13" t="s">
        <v>48</v>
      </c>
      <c r="J47" s="34" t="s">
        <v>202</v>
      </c>
      <c r="K47" s="3" t="s">
        <v>49</v>
      </c>
      <c r="L47" s="13" t="s">
        <v>48</v>
      </c>
      <c r="M47" s="13"/>
    </row>
    <row r="48" spans="1:13" x14ac:dyDescent="0.25">
      <c r="A48" s="13" t="s">
        <v>4</v>
      </c>
      <c r="B48" s="3">
        <f>SUM(C48:D48)</f>
        <v>11</v>
      </c>
      <c r="C48" s="3">
        <f>SUM(B39,B37,B31,B30,B23,B20,B13,B5)</f>
        <v>6</v>
      </c>
      <c r="D48" s="3">
        <f>SUM(B8,B10,B15,B17,B27,B28,B34,B41)</f>
        <v>5</v>
      </c>
      <c r="F48" s="26" t="s">
        <v>4</v>
      </c>
      <c r="G48" s="3">
        <f>AVERAGE(D15,D17,D27,D34,D41)</f>
        <v>53.293599999999991</v>
      </c>
      <c r="H48" s="3">
        <f>AVERAGE(D37,D31,D23,D20,D13,D5)</f>
        <v>61.067666666666668</v>
      </c>
      <c r="J48" s="13" t="s">
        <v>4</v>
      </c>
      <c r="K48" s="3">
        <f>AVERAGE(L15,L17,L27,L34,L41)</f>
        <v>0.93963159479534686</v>
      </c>
      <c r="L48" s="3">
        <f>AVERAGE(L5,L13,L23,L20,L31,L37)</f>
        <v>1.0503070043372111</v>
      </c>
    </row>
    <row r="49" spans="1:12" x14ac:dyDescent="0.25">
      <c r="A49" s="13" t="s">
        <v>10</v>
      </c>
      <c r="B49" s="3">
        <f>SUM(C49:D49)</f>
        <v>10</v>
      </c>
      <c r="C49" s="3">
        <f>SUM(B7,B11,B18,B19,B22,B29,B32, B35,B36,B38)</f>
        <v>5</v>
      </c>
      <c r="D49" s="3">
        <f>SUM(B40,B33,B24:B26,B21,B16,B14,B6,B9)</f>
        <v>5</v>
      </c>
      <c r="F49" s="26" t="s">
        <v>10</v>
      </c>
      <c r="G49" s="3">
        <f>AVERAGE(D14,D16,D21,D24,D26)</f>
        <v>51.232849999999999</v>
      </c>
      <c r="H49" s="3">
        <f>AVERAGE(D7,D18,D22,D29,D32)</f>
        <v>63.742083333333326</v>
      </c>
      <c r="J49" s="13" t="s">
        <v>10</v>
      </c>
      <c r="K49" s="3">
        <f>AVERAGE(L26,L24,L21,L16,L14)</f>
        <v>0.83577199390553591</v>
      </c>
      <c r="L49" s="3">
        <f>AVERAGE(L7,L18,L22,L29,L32)</f>
        <v>1.0323925430548706</v>
      </c>
    </row>
    <row r="52" spans="1:12" x14ac:dyDescent="0.25">
      <c r="B52" s="54" t="s">
        <v>413</v>
      </c>
    </row>
  </sheetData>
  <mergeCells count="5">
    <mergeCell ref="A5:A12"/>
    <mergeCell ref="A13:A15"/>
    <mergeCell ref="A16:A23"/>
    <mergeCell ref="A24:A32"/>
    <mergeCell ref="A33:A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4E9CC-BA22-4327-8361-D64DA09A5CE5}">
  <dimension ref="A1:L61"/>
  <sheetViews>
    <sheetView workbookViewId="0">
      <selection activeCell="B45" sqref="B45"/>
    </sheetView>
  </sheetViews>
  <sheetFormatPr defaultRowHeight="15" x14ac:dyDescent="0.25"/>
  <cols>
    <col min="1" max="1" width="15.140625" style="19" customWidth="1"/>
    <col min="2" max="2" width="41.28515625" customWidth="1"/>
  </cols>
  <sheetData>
    <row r="1" spans="1:11" s="19" customFormat="1" x14ac:dyDescent="0.25">
      <c r="C1" s="19" t="s">
        <v>170</v>
      </c>
      <c r="D1" s="19">
        <f>354.25*354.25</f>
        <v>125493.0625</v>
      </c>
      <c r="G1" s="20"/>
      <c r="H1" s="20"/>
    </row>
    <row r="2" spans="1:11" s="19" customFormat="1" x14ac:dyDescent="0.25">
      <c r="A2" s="19" t="s">
        <v>201</v>
      </c>
      <c r="B2" s="19" t="s">
        <v>61</v>
      </c>
      <c r="C2" s="19" t="s">
        <v>169</v>
      </c>
      <c r="D2" s="19" t="s">
        <v>62</v>
      </c>
      <c r="E2" s="19" t="s">
        <v>65</v>
      </c>
      <c r="F2" s="19" t="s">
        <v>66</v>
      </c>
      <c r="G2" s="20" t="s">
        <v>67</v>
      </c>
      <c r="H2" s="20" t="s">
        <v>68</v>
      </c>
      <c r="I2" s="20" t="s">
        <v>69</v>
      </c>
      <c r="J2" s="20" t="s">
        <v>70</v>
      </c>
      <c r="K2" s="20" t="s">
        <v>71</v>
      </c>
    </row>
    <row r="3" spans="1:11" x14ac:dyDescent="0.25">
      <c r="A3" s="48">
        <v>43320</v>
      </c>
      <c r="B3" t="s">
        <v>288</v>
      </c>
      <c r="C3">
        <v>45132.557999999997</v>
      </c>
      <c r="D3">
        <v>22.5</v>
      </c>
      <c r="E3">
        <v>0</v>
      </c>
      <c r="F3">
        <v>247</v>
      </c>
      <c r="G3">
        <v>1015503.829</v>
      </c>
      <c r="H3">
        <v>97.245999999999995</v>
      </c>
      <c r="I3">
        <v>23570414</v>
      </c>
      <c r="J3">
        <v>0</v>
      </c>
      <c r="K3">
        <v>255</v>
      </c>
    </row>
    <row r="4" spans="1:11" x14ac:dyDescent="0.25">
      <c r="A4" s="48"/>
      <c r="B4" t="s">
        <v>289</v>
      </c>
      <c r="C4">
        <v>35890.601000000002</v>
      </c>
      <c r="D4">
        <v>23.440999999999999</v>
      </c>
      <c r="E4">
        <v>0</v>
      </c>
      <c r="F4">
        <v>201</v>
      </c>
      <c r="G4">
        <v>841323.76800000004</v>
      </c>
      <c r="H4">
        <v>99.411000000000001</v>
      </c>
      <c r="I4">
        <v>19527597</v>
      </c>
      <c r="J4">
        <v>0</v>
      </c>
      <c r="K4">
        <v>255</v>
      </c>
    </row>
    <row r="5" spans="1:11" x14ac:dyDescent="0.25">
      <c r="A5" s="48"/>
      <c r="B5" t="s">
        <v>290</v>
      </c>
      <c r="C5">
        <v>37664.491999999998</v>
      </c>
      <c r="D5">
        <v>21.594000000000001</v>
      </c>
      <c r="E5">
        <v>0</v>
      </c>
      <c r="F5">
        <v>208</v>
      </c>
      <c r="G5">
        <v>813323.02399999998</v>
      </c>
      <c r="H5">
        <v>99.83</v>
      </c>
      <c r="I5">
        <v>18877684</v>
      </c>
      <c r="J5">
        <v>0</v>
      </c>
      <c r="K5">
        <v>255</v>
      </c>
    </row>
    <row r="6" spans="1:11" x14ac:dyDescent="0.25">
      <c r="A6" s="48"/>
      <c r="B6" t="s">
        <v>192</v>
      </c>
      <c r="C6">
        <v>26256.796999999999</v>
      </c>
      <c r="D6">
        <v>57.762999999999998</v>
      </c>
      <c r="E6">
        <v>25</v>
      </c>
      <c r="F6">
        <v>255</v>
      </c>
      <c r="G6">
        <v>1516676.5830000001</v>
      </c>
      <c r="H6">
        <v>58.12</v>
      </c>
      <c r="I6">
        <v>35202915</v>
      </c>
      <c r="J6">
        <v>25</v>
      </c>
      <c r="K6">
        <v>255</v>
      </c>
    </row>
    <row r="7" spans="1:11" x14ac:dyDescent="0.25">
      <c r="A7" s="48"/>
      <c r="B7" t="s">
        <v>291</v>
      </c>
      <c r="C7">
        <v>23974.215</v>
      </c>
      <c r="D7">
        <v>49.045999999999999</v>
      </c>
      <c r="E7">
        <v>25</v>
      </c>
      <c r="F7">
        <v>255</v>
      </c>
      <c r="G7">
        <v>1175833.385</v>
      </c>
      <c r="H7">
        <v>53.067999999999998</v>
      </c>
      <c r="I7">
        <v>27291753</v>
      </c>
      <c r="J7">
        <v>25</v>
      </c>
      <c r="K7">
        <v>255</v>
      </c>
    </row>
    <row r="8" spans="1:11" x14ac:dyDescent="0.25">
      <c r="A8" s="48"/>
      <c r="B8" t="s">
        <v>292</v>
      </c>
      <c r="C8">
        <v>25695.974999999999</v>
      </c>
      <c r="D8">
        <v>45.219000000000001</v>
      </c>
      <c r="E8">
        <v>25</v>
      </c>
      <c r="F8">
        <v>255</v>
      </c>
      <c r="G8">
        <v>1161946.3870000001</v>
      </c>
      <c r="H8">
        <v>56.878999999999998</v>
      </c>
      <c r="I8">
        <v>26969428</v>
      </c>
      <c r="J8">
        <v>25</v>
      </c>
      <c r="K8">
        <v>255</v>
      </c>
    </row>
    <row r="9" spans="1:11" x14ac:dyDescent="0.25">
      <c r="A9" s="48">
        <v>43552</v>
      </c>
      <c r="B9" t="s">
        <v>222</v>
      </c>
      <c r="C9">
        <v>62567.661999999997</v>
      </c>
      <c r="D9">
        <v>53.201999999999998</v>
      </c>
      <c r="E9">
        <v>25</v>
      </c>
      <c r="F9">
        <v>255</v>
      </c>
      <c r="G9">
        <v>3328749.0079999999</v>
      </c>
      <c r="H9">
        <v>49.857999999999997</v>
      </c>
      <c r="I9">
        <v>27814368</v>
      </c>
      <c r="J9">
        <v>25</v>
      </c>
      <c r="K9">
        <v>255</v>
      </c>
    </row>
    <row r="10" spans="1:11" x14ac:dyDescent="0.25">
      <c r="A10" s="48"/>
      <c r="B10" t="s">
        <v>295</v>
      </c>
      <c r="C10">
        <v>59834.847999999998</v>
      </c>
      <c r="D10">
        <v>51.957000000000001</v>
      </c>
      <c r="E10">
        <v>25</v>
      </c>
      <c r="F10">
        <v>255</v>
      </c>
      <c r="G10">
        <v>3108852.9180000001</v>
      </c>
      <c r="H10">
        <v>47.680999999999997</v>
      </c>
      <c r="I10">
        <v>25976952</v>
      </c>
      <c r="J10">
        <v>25</v>
      </c>
      <c r="K10">
        <v>255</v>
      </c>
    </row>
    <row r="11" spans="1:11" x14ac:dyDescent="0.25">
      <c r="A11" s="48"/>
      <c r="B11" t="s">
        <v>296</v>
      </c>
      <c r="C11">
        <v>62572.09</v>
      </c>
      <c r="D11">
        <v>61.981999999999999</v>
      </c>
      <c r="E11">
        <v>25</v>
      </c>
      <c r="F11">
        <v>255</v>
      </c>
      <c r="G11">
        <v>3878364.585</v>
      </c>
      <c r="H11">
        <v>49.862000000000002</v>
      </c>
      <c r="I11">
        <v>32406847</v>
      </c>
      <c r="J11">
        <v>25</v>
      </c>
      <c r="K11">
        <v>255</v>
      </c>
    </row>
    <row r="12" spans="1:11" x14ac:dyDescent="0.25">
      <c r="A12" s="48"/>
      <c r="B12" t="s">
        <v>297</v>
      </c>
      <c r="C12">
        <v>41541.087</v>
      </c>
      <c r="D12">
        <v>47.622</v>
      </c>
      <c r="E12">
        <v>25</v>
      </c>
      <c r="F12">
        <v>255</v>
      </c>
      <c r="G12">
        <v>1978268.2409999999</v>
      </c>
      <c r="H12">
        <v>33.103000000000002</v>
      </c>
      <c r="I12">
        <v>16530013</v>
      </c>
      <c r="J12">
        <v>25</v>
      </c>
      <c r="K12">
        <v>255</v>
      </c>
    </row>
    <row r="13" spans="1:11" x14ac:dyDescent="0.25">
      <c r="A13" s="48"/>
      <c r="B13" t="s">
        <v>298</v>
      </c>
      <c r="C13">
        <v>38667.502999999997</v>
      </c>
      <c r="D13">
        <v>49.764000000000003</v>
      </c>
      <c r="E13">
        <v>25</v>
      </c>
      <c r="F13">
        <v>255</v>
      </c>
      <c r="G13">
        <v>1924264.814</v>
      </c>
      <c r="H13">
        <v>30.812999999999999</v>
      </c>
      <c r="I13">
        <v>16078776</v>
      </c>
      <c r="J13">
        <v>25</v>
      </c>
      <c r="K13">
        <v>255</v>
      </c>
    </row>
    <row r="14" spans="1:11" x14ac:dyDescent="0.25">
      <c r="A14" s="48"/>
      <c r="B14" t="s">
        <v>299</v>
      </c>
      <c r="C14">
        <v>49118.205000000002</v>
      </c>
      <c r="D14">
        <v>57.598999999999997</v>
      </c>
      <c r="E14">
        <v>25</v>
      </c>
      <c r="F14">
        <v>255</v>
      </c>
      <c r="G14">
        <v>2829154.3620000002</v>
      </c>
      <c r="H14">
        <v>39.140999999999998</v>
      </c>
      <c r="I14">
        <v>23639854</v>
      </c>
      <c r="J14">
        <v>25</v>
      </c>
      <c r="K14">
        <v>255</v>
      </c>
    </row>
    <row r="15" spans="1:11" x14ac:dyDescent="0.25">
      <c r="A15" s="48">
        <v>43556</v>
      </c>
      <c r="B15" t="s">
        <v>310</v>
      </c>
      <c r="C15">
        <v>55119.663</v>
      </c>
      <c r="D15">
        <v>59.143000000000001</v>
      </c>
      <c r="E15">
        <v>25</v>
      </c>
      <c r="F15">
        <v>255</v>
      </c>
      <c r="G15">
        <v>3259955.014</v>
      </c>
      <c r="H15">
        <v>43.923000000000002</v>
      </c>
      <c r="I15">
        <v>27239539</v>
      </c>
      <c r="J15">
        <v>25</v>
      </c>
      <c r="K15">
        <v>255</v>
      </c>
    </row>
    <row r="16" spans="1:11" x14ac:dyDescent="0.25">
      <c r="A16" s="48"/>
      <c r="B16" t="s">
        <v>311</v>
      </c>
      <c r="C16">
        <v>89718.975000000006</v>
      </c>
      <c r="D16">
        <v>57.597999999999999</v>
      </c>
      <c r="E16">
        <v>25</v>
      </c>
      <c r="F16">
        <v>255</v>
      </c>
      <c r="G16">
        <v>5167674.9179999996</v>
      </c>
      <c r="H16">
        <v>71.494</v>
      </c>
      <c r="I16">
        <v>43180069</v>
      </c>
      <c r="J16">
        <v>25</v>
      </c>
      <c r="K16">
        <v>255</v>
      </c>
    </row>
    <row r="17" spans="1:12" x14ac:dyDescent="0.25">
      <c r="A17" s="48"/>
      <c r="B17" t="s">
        <v>312</v>
      </c>
      <c r="C17">
        <v>62992.635999999999</v>
      </c>
      <c r="D17">
        <v>70.599000000000004</v>
      </c>
      <c r="E17">
        <v>25</v>
      </c>
      <c r="F17">
        <v>255</v>
      </c>
      <c r="G17">
        <v>4447225.9510000004</v>
      </c>
      <c r="H17">
        <v>50.197000000000003</v>
      </c>
      <c r="I17">
        <v>37160140</v>
      </c>
      <c r="J17">
        <v>25</v>
      </c>
      <c r="K17">
        <v>255</v>
      </c>
    </row>
    <row r="18" spans="1:12" x14ac:dyDescent="0.25">
      <c r="A18" s="48"/>
      <c r="B18" t="s">
        <v>313</v>
      </c>
      <c r="C18">
        <v>52270.864000000001</v>
      </c>
      <c r="D18">
        <v>45.387999999999998</v>
      </c>
      <c r="E18">
        <v>25</v>
      </c>
      <c r="F18">
        <v>255</v>
      </c>
      <c r="G18">
        <v>2372449.4350000001</v>
      </c>
      <c r="H18">
        <v>41.652999999999999</v>
      </c>
      <c r="I18">
        <v>19823718</v>
      </c>
      <c r="J18">
        <v>25</v>
      </c>
      <c r="K18">
        <v>255</v>
      </c>
    </row>
    <row r="19" spans="1:12" x14ac:dyDescent="0.25">
      <c r="A19" s="48"/>
      <c r="B19" t="s">
        <v>314</v>
      </c>
      <c r="C19">
        <v>63759.169000000002</v>
      </c>
      <c r="D19">
        <v>45.271999999999998</v>
      </c>
      <c r="E19">
        <v>25</v>
      </c>
      <c r="F19">
        <v>255</v>
      </c>
      <c r="G19">
        <v>2886523.9589999998</v>
      </c>
      <c r="H19">
        <v>50.808</v>
      </c>
      <c r="I19">
        <v>24119223</v>
      </c>
      <c r="J19">
        <v>25</v>
      </c>
      <c r="K19">
        <v>255</v>
      </c>
    </row>
    <row r="20" spans="1:12" x14ac:dyDescent="0.25">
      <c r="A20" s="48"/>
      <c r="B20" t="s">
        <v>315</v>
      </c>
      <c r="C20">
        <v>50438.964</v>
      </c>
      <c r="D20">
        <v>45.86</v>
      </c>
      <c r="E20">
        <v>25</v>
      </c>
      <c r="F20">
        <v>255</v>
      </c>
      <c r="G20">
        <v>2313116.531</v>
      </c>
      <c r="H20">
        <v>40.192999999999998</v>
      </c>
      <c r="I20">
        <v>19327944</v>
      </c>
      <c r="J20">
        <v>25</v>
      </c>
      <c r="K20">
        <v>255</v>
      </c>
    </row>
    <row r="21" spans="1:12" x14ac:dyDescent="0.25">
      <c r="A21" s="48"/>
      <c r="B21" t="s">
        <v>316</v>
      </c>
      <c r="C21">
        <v>46892.565999999999</v>
      </c>
      <c r="D21">
        <v>41.51</v>
      </c>
      <c r="E21">
        <v>25</v>
      </c>
      <c r="F21">
        <v>255</v>
      </c>
      <c r="G21">
        <v>1946517.7339999999</v>
      </c>
      <c r="H21">
        <v>37.366999999999997</v>
      </c>
      <c r="I21">
        <v>16264717</v>
      </c>
      <c r="J21">
        <v>25</v>
      </c>
      <c r="K21">
        <v>255</v>
      </c>
    </row>
    <row r="22" spans="1:12" x14ac:dyDescent="0.25">
      <c r="A22" s="48"/>
      <c r="B22" t="s">
        <v>317</v>
      </c>
      <c r="C22">
        <v>91709.327999999994</v>
      </c>
      <c r="D22">
        <v>79.141000000000005</v>
      </c>
      <c r="E22">
        <v>25</v>
      </c>
      <c r="F22">
        <v>255</v>
      </c>
      <c r="G22">
        <v>7257939.1150000002</v>
      </c>
      <c r="H22">
        <v>73.081000000000003</v>
      </c>
      <c r="I22">
        <v>60645903</v>
      </c>
      <c r="J22">
        <v>25</v>
      </c>
      <c r="K22">
        <v>255</v>
      </c>
    </row>
    <row r="23" spans="1:12" x14ac:dyDescent="0.25">
      <c r="A23" s="48"/>
      <c r="B23" t="s">
        <v>318</v>
      </c>
      <c r="C23">
        <v>83765.745999999999</v>
      </c>
      <c r="D23">
        <v>77.893000000000001</v>
      </c>
      <c r="E23">
        <v>25</v>
      </c>
      <c r="F23">
        <v>255</v>
      </c>
      <c r="G23">
        <v>6524766.1749999998</v>
      </c>
      <c r="H23">
        <v>66.751000000000005</v>
      </c>
      <c r="I23">
        <v>54519655</v>
      </c>
      <c r="J23">
        <v>25</v>
      </c>
      <c r="K23">
        <v>255</v>
      </c>
    </row>
    <row r="24" spans="1:12" x14ac:dyDescent="0.25">
      <c r="A24" s="48"/>
      <c r="B24" t="s">
        <v>319</v>
      </c>
      <c r="C24">
        <v>79607.078999999998</v>
      </c>
      <c r="D24">
        <v>86.41</v>
      </c>
      <c r="E24">
        <v>25</v>
      </c>
      <c r="F24">
        <v>255</v>
      </c>
      <c r="G24">
        <v>6878852.3490000004</v>
      </c>
      <c r="H24">
        <v>63.436999999999998</v>
      </c>
      <c r="I24">
        <v>57478329</v>
      </c>
      <c r="J24">
        <v>25</v>
      </c>
      <c r="K24">
        <v>255</v>
      </c>
    </row>
    <row r="25" spans="1:12" x14ac:dyDescent="0.25">
      <c r="A25" s="48">
        <v>43563</v>
      </c>
      <c r="B25" t="s">
        <v>328</v>
      </c>
      <c r="C25">
        <v>98615.907000000007</v>
      </c>
      <c r="D25">
        <v>88.834999999999994</v>
      </c>
      <c r="E25">
        <v>25</v>
      </c>
      <c r="F25">
        <v>255</v>
      </c>
      <c r="G25">
        <v>8760521.8509999998</v>
      </c>
      <c r="H25">
        <v>78.584000000000003</v>
      </c>
      <c r="I25">
        <v>73201187</v>
      </c>
      <c r="J25">
        <v>25</v>
      </c>
      <c r="K25">
        <v>255</v>
      </c>
    </row>
    <row r="26" spans="1:12" x14ac:dyDescent="0.25">
      <c r="A26" s="48"/>
      <c r="B26" t="s">
        <v>329</v>
      </c>
      <c r="C26">
        <v>102616.001</v>
      </c>
      <c r="D26">
        <v>93.072000000000003</v>
      </c>
      <c r="E26">
        <v>25</v>
      </c>
      <c r="F26">
        <v>255</v>
      </c>
      <c r="G26">
        <v>9550658.4419999998</v>
      </c>
      <c r="H26">
        <v>81.772000000000006</v>
      </c>
      <c r="I26">
        <v>79803412</v>
      </c>
      <c r="J26">
        <v>25</v>
      </c>
      <c r="K26">
        <v>255</v>
      </c>
    </row>
    <row r="27" spans="1:12" x14ac:dyDescent="0.25">
      <c r="A27" s="48"/>
      <c r="B27" t="s">
        <v>135</v>
      </c>
      <c r="C27">
        <v>101617.564</v>
      </c>
      <c r="D27">
        <v>94.988</v>
      </c>
      <c r="E27">
        <v>25</v>
      </c>
      <c r="F27">
        <v>255</v>
      </c>
      <c r="G27">
        <v>9652444.8609999996</v>
      </c>
      <c r="H27">
        <v>80.975999999999999</v>
      </c>
      <c r="I27">
        <v>80653895</v>
      </c>
      <c r="J27">
        <v>25</v>
      </c>
      <c r="K27">
        <v>255</v>
      </c>
    </row>
    <row r="28" spans="1:12" x14ac:dyDescent="0.25">
      <c r="A28" s="48"/>
      <c r="B28" t="s">
        <v>330</v>
      </c>
      <c r="C28">
        <v>32934.241000000002</v>
      </c>
      <c r="D28">
        <v>39.695999999999998</v>
      </c>
      <c r="E28">
        <v>25</v>
      </c>
      <c r="F28">
        <v>253</v>
      </c>
      <c r="G28">
        <v>1307361.621</v>
      </c>
      <c r="H28">
        <v>26.244</v>
      </c>
      <c r="I28">
        <v>10924055</v>
      </c>
      <c r="J28">
        <v>25</v>
      </c>
      <c r="K28">
        <v>255</v>
      </c>
    </row>
    <row r="29" spans="1:12" x14ac:dyDescent="0.25">
      <c r="A29" s="48"/>
      <c r="B29" t="s">
        <v>331</v>
      </c>
      <c r="C29">
        <v>35395.165999999997</v>
      </c>
      <c r="D29">
        <v>41.121000000000002</v>
      </c>
      <c r="E29">
        <v>25</v>
      </c>
      <c r="F29">
        <v>255</v>
      </c>
      <c r="G29">
        <v>1455476.307</v>
      </c>
      <c r="H29">
        <v>28.204999999999998</v>
      </c>
      <c r="I29">
        <v>12161672</v>
      </c>
      <c r="J29">
        <v>25</v>
      </c>
      <c r="K29">
        <v>255</v>
      </c>
    </row>
    <row r="30" spans="1:12" x14ac:dyDescent="0.25">
      <c r="A30" s="48"/>
      <c r="B30" t="s">
        <v>332</v>
      </c>
      <c r="C30">
        <v>45136.54</v>
      </c>
      <c r="D30">
        <v>47.052</v>
      </c>
      <c r="E30">
        <v>25</v>
      </c>
      <c r="F30">
        <v>255</v>
      </c>
      <c r="G30">
        <v>2123752.5440000002</v>
      </c>
      <c r="H30">
        <v>35.968000000000004</v>
      </c>
      <c r="I30">
        <v>4436414</v>
      </c>
      <c r="J30">
        <v>25</v>
      </c>
      <c r="K30">
        <v>255</v>
      </c>
    </row>
    <row r="31" spans="1:12" x14ac:dyDescent="0.25">
      <c r="A31" s="48"/>
      <c r="B31" s="42" t="s">
        <v>333</v>
      </c>
      <c r="C31" s="42">
        <v>81961.370999999999</v>
      </c>
      <c r="D31" s="42">
        <v>102.123</v>
      </c>
      <c r="E31" s="42">
        <v>25</v>
      </c>
      <c r="F31" s="42">
        <v>255</v>
      </c>
      <c r="G31" s="42">
        <v>8370125.6979999999</v>
      </c>
      <c r="H31" s="42">
        <v>65.313000000000002</v>
      </c>
      <c r="I31" s="42">
        <v>69939114</v>
      </c>
      <c r="J31" s="42">
        <v>25</v>
      </c>
      <c r="K31" s="42">
        <v>255</v>
      </c>
      <c r="L31" s="42"/>
    </row>
    <row r="32" spans="1:12" x14ac:dyDescent="0.25">
      <c r="A32" s="48"/>
      <c r="B32" s="42" t="s">
        <v>334</v>
      </c>
      <c r="C32" s="42">
        <v>83705.429000000004</v>
      </c>
      <c r="D32" s="42">
        <v>79.212000000000003</v>
      </c>
      <c r="E32" s="42">
        <v>25</v>
      </c>
      <c r="F32" s="42">
        <v>255</v>
      </c>
      <c r="G32" s="42">
        <v>6630510.1830000002</v>
      </c>
      <c r="H32" s="42">
        <v>66.701999999999998</v>
      </c>
      <c r="I32" s="42">
        <v>55403231</v>
      </c>
      <c r="J32" s="42">
        <v>25</v>
      </c>
      <c r="K32" s="42">
        <v>255</v>
      </c>
      <c r="L32" s="42"/>
    </row>
    <row r="33" spans="1:12" x14ac:dyDescent="0.25">
      <c r="A33" s="48"/>
      <c r="B33" s="42" t="s">
        <v>335</v>
      </c>
      <c r="C33" s="42">
        <v>50083.402000000002</v>
      </c>
      <c r="D33" s="42">
        <v>84.08</v>
      </c>
      <c r="E33" s="42">
        <v>25</v>
      </c>
      <c r="F33" s="42">
        <v>255</v>
      </c>
      <c r="G33" s="42">
        <v>4210999.557</v>
      </c>
      <c r="H33" s="42">
        <v>39.909999999999997</v>
      </c>
      <c r="I33" s="42">
        <v>35186279</v>
      </c>
      <c r="J33" s="42">
        <v>25</v>
      </c>
      <c r="K33" s="42">
        <v>255</v>
      </c>
      <c r="L33" s="42"/>
    </row>
    <row r="34" spans="1:12" x14ac:dyDescent="0.25">
      <c r="A34" s="48">
        <v>43569</v>
      </c>
      <c r="B34" t="s">
        <v>144</v>
      </c>
      <c r="C34">
        <v>49436.067999999999</v>
      </c>
      <c r="D34">
        <v>47.962000000000003</v>
      </c>
      <c r="E34">
        <v>25</v>
      </c>
      <c r="F34">
        <v>255</v>
      </c>
      <c r="G34">
        <v>2371035.088</v>
      </c>
      <c r="H34">
        <v>39.393999999999998</v>
      </c>
      <c r="I34">
        <v>19811900</v>
      </c>
      <c r="J34">
        <v>25</v>
      </c>
      <c r="K34">
        <v>255</v>
      </c>
      <c r="L34" s="42"/>
    </row>
    <row r="35" spans="1:12" x14ac:dyDescent="0.25">
      <c r="A35" s="48"/>
      <c r="B35" t="s">
        <v>145</v>
      </c>
      <c r="C35">
        <v>59552.510999999999</v>
      </c>
      <c r="D35">
        <v>54.756999999999998</v>
      </c>
      <c r="E35">
        <v>25</v>
      </c>
      <c r="F35">
        <v>255</v>
      </c>
      <c r="G35">
        <v>3260941.395</v>
      </c>
      <c r="H35">
        <v>47.456000000000003</v>
      </c>
      <c r="I35">
        <v>27247781</v>
      </c>
      <c r="J35">
        <v>25</v>
      </c>
      <c r="K35">
        <v>255</v>
      </c>
      <c r="L35" s="42"/>
    </row>
    <row r="36" spans="1:12" x14ac:dyDescent="0.25">
      <c r="A36" s="48"/>
      <c r="B36" t="s">
        <v>146</v>
      </c>
      <c r="C36">
        <v>56516.896000000001</v>
      </c>
      <c r="D36">
        <v>55.304000000000002</v>
      </c>
      <c r="E36">
        <v>25</v>
      </c>
      <c r="F36">
        <v>255</v>
      </c>
      <c r="G36">
        <v>3125613.2740000002</v>
      </c>
      <c r="H36">
        <v>45.036999999999999</v>
      </c>
      <c r="I36">
        <v>26117006</v>
      </c>
      <c r="J36">
        <v>25</v>
      </c>
      <c r="K36">
        <v>255</v>
      </c>
      <c r="L36" s="42"/>
    </row>
    <row r="37" spans="1:12" x14ac:dyDescent="0.25">
      <c r="A37" s="48"/>
      <c r="B37" t="s">
        <v>348</v>
      </c>
      <c r="C37">
        <v>26505.893</v>
      </c>
      <c r="D37">
        <v>39.396999999999998</v>
      </c>
      <c r="E37">
        <v>25</v>
      </c>
      <c r="F37">
        <v>255</v>
      </c>
      <c r="G37">
        <v>1044252.949</v>
      </c>
      <c r="H37">
        <v>21.122</v>
      </c>
      <c r="I37">
        <v>8725571</v>
      </c>
      <c r="J37">
        <v>25</v>
      </c>
      <c r="K37">
        <v>255</v>
      </c>
      <c r="L37" s="42"/>
    </row>
    <row r="38" spans="1:12" x14ac:dyDescent="0.25">
      <c r="A38" s="48"/>
      <c r="B38" t="s">
        <v>349</v>
      </c>
      <c r="C38">
        <v>52957.334000000003</v>
      </c>
      <c r="D38">
        <v>48.402000000000001</v>
      </c>
      <c r="E38">
        <v>25</v>
      </c>
      <c r="F38">
        <v>255</v>
      </c>
      <c r="G38">
        <v>2563235.1880000001</v>
      </c>
      <c r="H38">
        <v>42.2</v>
      </c>
      <c r="I38">
        <v>21417886</v>
      </c>
      <c r="J38">
        <v>25</v>
      </c>
      <c r="K38">
        <v>255</v>
      </c>
      <c r="L38" s="42"/>
    </row>
    <row r="39" spans="1:12" x14ac:dyDescent="0.25">
      <c r="A39" s="48"/>
      <c r="B39" t="s">
        <v>350</v>
      </c>
      <c r="C39">
        <v>86378.900999999998</v>
      </c>
      <c r="D39">
        <v>65.010000000000005</v>
      </c>
      <c r="E39">
        <v>25</v>
      </c>
      <c r="F39">
        <v>255</v>
      </c>
      <c r="G39">
        <v>5615508.5250000004</v>
      </c>
      <c r="H39">
        <v>68.832999999999998</v>
      </c>
      <c r="I39">
        <v>46922078</v>
      </c>
      <c r="J39">
        <v>25</v>
      </c>
      <c r="K39">
        <v>255</v>
      </c>
      <c r="L39" s="42"/>
    </row>
    <row r="40" spans="1:12" x14ac:dyDescent="0.25">
      <c r="A40" s="48"/>
      <c r="B40" t="s">
        <v>351</v>
      </c>
      <c r="C40">
        <v>80182.368000000002</v>
      </c>
      <c r="D40">
        <v>76.290999999999997</v>
      </c>
      <c r="E40">
        <v>25</v>
      </c>
      <c r="F40">
        <v>255</v>
      </c>
      <c r="G40">
        <v>6117178.6150000002</v>
      </c>
      <c r="H40">
        <v>63.895000000000003</v>
      </c>
      <c r="I40">
        <v>51113934</v>
      </c>
      <c r="J40">
        <v>25</v>
      </c>
      <c r="K40">
        <v>255</v>
      </c>
      <c r="L40" s="42"/>
    </row>
    <row r="41" spans="1:12" x14ac:dyDescent="0.25">
      <c r="A41" s="48"/>
      <c r="B41" t="s">
        <v>352</v>
      </c>
      <c r="C41">
        <v>49938.832000000002</v>
      </c>
      <c r="D41">
        <v>42.478999999999999</v>
      </c>
      <c r="E41">
        <v>25</v>
      </c>
      <c r="F41">
        <v>255</v>
      </c>
      <c r="G41">
        <v>2121372.1630000002</v>
      </c>
      <c r="H41">
        <v>39.795000000000002</v>
      </c>
      <c r="I41">
        <v>17725766</v>
      </c>
      <c r="J41">
        <v>25</v>
      </c>
      <c r="K41">
        <v>255</v>
      </c>
    </row>
    <row r="42" spans="1:12" x14ac:dyDescent="0.25">
      <c r="A42" s="48"/>
      <c r="B42" t="s">
        <v>353</v>
      </c>
      <c r="C42">
        <v>66771.926000000007</v>
      </c>
      <c r="D42">
        <v>54.241999999999997</v>
      </c>
      <c r="E42">
        <v>25</v>
      </c>
      <c r="F42">
        <v>255</v>
      </c>
      <c r="G42">
        <v>3621856.3569999998</v>
      </c>
      <c r="H42">
        <v>53.209000000000003</v>
      </c>
      <c r="I42">
        <v>30263515</v>
      </c>
      <c r="J42">
        <v>25</v>
      </c>
      <c r="K42">
        <v>255</v>
      </c>
    </row>
    <row r="43" spans="1:12" x14ac:dyDescent="0.25">
      <c r="A43" s="48"/>
      <c r="B43" t="s">
        <v>354</v>
      </c>
      <c r="C43">
        <v>78462.725000000006</v>
      </c>
      <c r="D43">
        <v>53.982999999999997</v>
      </c>
      <c r="E43">
        <v>25</v>
      </c>
      <c r="F43">
        <v>255</v>
      </c>
      <c r="G43">
        <v>4235626.0379999997</v>
      </c>
      <c r="H43">
        <v>62.524999999999999</v>
      </c>
      <c r="I43">
        <v>35392053</v>
      </c>
      <c r="J43">
        <v>25</v>
      </c>
      <c r="K43">
        <v>255</v>
      </c>
    </row>
    <row r="44" spans="1:12" x14ac:dyDescent="0.25">
      <c r="A44" s="36"/>
    </row>
    <row r="45" spans="1:12" x14ac:dyDescent="0.25">
      <c r="A45" s="36"/>
      <c r="B45" s="54" t="s">
        <v>413</v>
      </c>
    </row>
    <row r="47" spans="1:12" x14ac:dyDescent="0.25">
      <c r="A47" s="36"/>
    </row>
    <row r="48" spans="1:12" x14ac:dyDescent="0.25">
      <c r="A48" s="36"/>
    </row>
    <row r="49" spans="1:11" x14ac:dyDescent="0.25">
      <c r="A49" s="36"/>
    </row>
    <row r="50" spans="1:11" x14ac:dyDescent="0.25">
      <c r="A50" s="36"/>
    </row>
    <row r="51" spans="1:11" x14ac:dyDescent="0.25">
      <c r="A51" s="36"/>
    </row>
    <row r="52" spans="1:11" x14ac:dyDescent="0.25">
      <c r="A52" s="36"/>
      <c r="C52" s="41"/>
      <c r="D52" s="41"/>
      <c r="E52" s="41"/>
      <c r="F52" s="41"/>
      <c r="G52" s="41"/>
      <c r="H52" s="41"/>
      <c r="I52" s="41"/>
      <c r="J52" s="41"/>
      <c r="K52" s="41"/>
    </row>
    <row r="53" spans="1:11" x14ac:dyDescent="0.25">
      <c r="A53" s="36"/>
      <c r="C53" s="41"/>
      <c r="D53" s="41"/>
      <c r="E53" s="41"/>
      <c r="F53" s="41"/>
      <c r="G53" s="41"/>
      <c r="H53" s="41"/>
      <c r="I53" s="41"/>
      <c r="J53" s="41"/>
      <c r="K53" s="41"/>
    </row>
    <row r="54" spans="1:11" x14ac:dyDescent="0.25">
      <c r="A54" s="36"/>
      <c r="C54" s="41"/>
      <c r="D54" s="41"/>
      <c r="E54" s="41"/>
      <c r="F54" s="41"/>
      <c r="G54" s="41"/>
      <c r="H54" s="41"/>
      <c r="I54" s="41"/>
      <c r="J54" s="41"/>
      <c r="K54" s="41"/>
    </row>
    <row r="55" spans="1:11" x14ac:dyDescent="0.25">
      <c r="A55" s="36"/>
    </row>
    <row r="56" spans="1:11" x14ac:dyDescent="0.25">
      <c r="A56" s="36"/>
    </row>
    <row r="57" spans="1:11" x14ac:dyDescent="0.25">
      <c r="A57" s="36"/>
    </row>
    <row r="58" spans="1:11" x14ac:dyDescent="0.25">
      <c r="A58" s="36"/>
    </row>
    <row r="59" spans="1:11" x14ac:dyDescent="0.25">
      <c r="A59" s="36"/>
    </row>
    <row r="60" spans="1:11" x14ac:dyDescent="0.25">
      <c r="A60" s="36"/>
    </row>
    <row r="61" spans="1:11" x14ac:dyDescent="0.25">
      <c r="A61" s="36"/>
    </row>
  </sheetData>
  <mergeCells count="5">
    <mergeCell ref="A9:A14"/>
    <mergeCell ref="A3:A8"/>
    <mergeCell ref="A15:A24"/>
    <mergeCell ref="A25:A33"/>
    <mergeCell ref="A34:A4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5860D-D813-4CB0-9E35-665A73109189}">
  <dimension ref="A1:K63"/>
  <sheetViews>
    <sheetView workbookViewId="0">
      <selection activeCell="B39" sqref="B39"/>
    </sheetView>
  </sheetViews>
  <sheetFormatPr defaultRowHeight="15" x14ac:dyDescent="0.25"/>
  <cols>
    <col min="1" max="1" width="9.7109375" style="19" bestFit="1" customWidth="1"/>
    <col min="2" max="2" width="40.5703125" customWidth="1"/>
  </cols>
  <sheetData>
    <row r="1" spans="1:11" s="19" customFormat="1" x14ac:dyDescent="0.25">
      <c r="C1" s="19" t="s">
        <v>170</v>
      </c>
      <c r="D1" s="19">
        <f>354.25*354.25</f>
        <v>125493.0625</v>
      </c>
      <c r="G1" s="20"/>
      <c r="H1" s="20"/>
    </row>
    <row r="2" spans="1:11" s="19" customFormat="1" x14ac:dyDescent="0.25">
      <c r="A2" s="19" t="s">
        <v>201</v>
      </c>
      <c r="B2" s="19" t="s">
        <v>61</v>
      </c>
      <c r="C2" s="19" t="s">
        <v>169</v>
      </c>
      <c r="D2" s="19" t="s">
        <v>62</v>
      </c>
      <c r="E2" s="19" t="s">
        <v>65</v>
      </c>
      <c r="F2" s="19" t="s">
        <v>66</v>
      </c>
      <c r="G2" s="20" t="s">
        <v>67</v>
      </c>
      <c r="H2" s="20" t="s">
        <v>68</v>
      </c>
      <c r="I2" s="20" t="s">
        <v>69</v>
      </c>
      <c r="J2" s="20" t="s">
        <v>70</v>
      </c>
      <c r="K2" s="20" t="s">
        <v>71</v>
      </c>
    </row>
    <row r="3" spans="1:11" x14ac:dyDescent="0.25">
      <c r="A3" s="48">
        <v>43320</v>
      </c>
      <c r="B3" t="s">
        <v>219</v>
      </c>
      <c r="C3">
        <v>22696.563999999998</v>
      </c>
      <c r="D3">
        <v>45.49</v>
      </c>
      <c r="E3">
        <v>25</v>
      </c>
      <c r="F3">
        <v>252</v>
      </c>
      <c r="G3">
        <v>1032460.291</v>
      </c>
      <c r="H3">
        <v>50.24</v>
      </c>
      <c r="I3">
        <v>23963983</v>
      </c>
      <c r="J3">
        <v>25</v>
      </c>
      <c r="K3">
        <v>255</v>
      </c>
    </row>
    <row r="4" spans="1:11" x14ac:dyDescent="0.25">
      <c r="A4" s="48"/>
      <c r="B4" t="s">
        <v>293</v>
      </c>
      <c r="C4">
        <v>32336.313999999998</v>
      </c>
      <c r="D4">
        <v>46.906999999999996</v>
      </c>
      <c r="E4">
        <v>25</v>
      </c>
      <c r="F4">
        <v>244</v>
      </c>
      <c r="G4">
        <v>1516800.7080000001</v>
      </c>
      <c r="H4">
        <v>71.576999999999998</v>
      </c>
      <c r="I4">
        <v>35205796</v>
      </c>
      <c r="J4">
        <v>25</v>
      </c>
      <c r="K4">
        <v>255</v>
      </c>
    </row>
    <row r="5" spans="1:11" x14ac:dyDescent="0.25">
      <c r="A5" s="48"/>
      <c r="B5" t="s">
        <v>294</v>
      </c>
      <c r="C5">
        <v>28518.526000000002</v>
      </c>
      <c r="D5">
        <v>42.118000000000002</v>
      </c>
      <c r="E5">
        <v>25</v>
      </c>
      <c r="F5">
        <v>234</v>
      </c>
      <c r="G5">
        <v>1201151.169</v>
      </c>
      <c r="H5">
        <v>63.127000000000002</v>
      </c>
      <c r="I5">
        <v>27879393</v>
      </c>
      <c r="J5">
        <v>25</v>
      </c>
      <c r="K5">
        <v>255</v>
      </c>
    </row>
    <row r="6" spans="1:11" x14ac:dyDescent="0.25">
      <c r="A6" s="48">
        <v>43552</v>
      </c>
      <c r="B6" t="s">
        <v>300</v>
      </c>
      <c r="C6">
        <v>25078.262999999999</v>
      </c>
      <c r="D6">
        <v>37.895000000000003</v>
      </c>
      <c r="E6">
        <v>25</v>
      </c>
      <c r="F6">
        <v>255</v>
      </c>
      <c r="G6">
        <v>950351.01300000004</v>
      </c>
      <c r="H6">
        <v>19.984000000000002</v>
      </c>
      <c r="I6">
        <v>7940945</v>
      </c>
      <c r="J6">
        <v>25</v>
      </c>
      <c r="K6">
        <v>255</v>
      </c>
    </row>
    <row r="7" spans="1:11" x14ac:dyDescent="0.25">
      <c r="A7" s="48"/>
      <c r="B7" t="s">
        <v>301</v>
      </c>
      <c r="C7">
        <v>33608.264000000003</v>
      </c>
      <c r="D7">
        <v>47.701000000000001</v>
      </c>
      <c r="E7">
        <v>25</v>
      </c>
      <c r="F7">
        <v>255</v>
      </c>
      <c r="G7">
        <v>1603132.388</v>
      </c>
      <c r="H7">
        <v>26.780999999999999</v>
      </c>
      <c r="I7">
        <v>13395457</v>
      </c>
      <c r="J7">
        <v>25</v>
      </c>
      <c r="K7">
        <v>255</v>
      </c>
    </row>
    <row r="8" spans="1:11" x14ac:dyDescent="0.25">
      <c r="A8" s="48"/>
      <c r="B8" t="s">
        <v>302</v>
      </c>
      <c r="C8">
        <v>25181.784</v>
      </c>
      <c r="D8">
        <v>44.378</v>
      </c>
      <c r="E8">
        <v>25</v>
      </c>
      <c r="F8">
        <v>255</v>
      </c>
      <c r="G8">
        <v>1117526.4650000001</v>
      </c>
      <c r="H8">
        <v>20.067</v>
      </c>
      <c r="I8">
        <v>9337830</v>
      </c>
      <c r="J8">
        <v>25</v>
      </c>
      <c r="K8">
        <v>255</v>
      </c>
    </row>
    <row r="9" spans="1:11" x14ac:dyDescent="0.25">
      <c r="A9" s="48"/>
      <c r="B9" t="s">
        <v>303</v>
      </c>
      <c r="C9">
        <v>44285.514999999999</v>
      </c>
      <c r="D9">
        <v>53.390999999999998</v>
      </c>
      <c r="E9">
        <v>25</v>
      </c>
      <c r="F9">
        <v>255</v>
      </c>
      <c r="G9">
        <v>2364468.7519999999</v>
      </c>
      <c r="H9">
        <v>35.29</v>
      </c>
      <c r="I9">
        <v>19757033</v>
      </c>
      <c r="J9">
        <v>25</v>
      </c>
      <c r="K9">
        <v>255</v>
      </c>
    </row>
    <row r="10" spans="1:11" x14ac:dyDescent="0.25">
      <c r="A10" s="49">
        <v>43556</v>
      </c>
      <c r="B10" s="19" t="s">
        <v>304</v>
      </c>
      <c r="C10" s="19">
        <v>28470.635999999999</v>
      </c>
      <c r="D10" s="19">
        <v>48.542999999999999</v>
      </c>
      <c r="E10" s="19">
        <v>25</v>
      </c>
      <c r="F10" s="19">
        <v>255</v>
      </c>
      <c r="G10" s="19">
        <v>1382048.7660000001</v>
      </c>
      <c r="H10" s="19">
        <v>22.687000000000001</v>
      </c>
      <c r="I10" s="19">
        <v>11548126</v>
      </c>
      <c r="J10" s="19">
        <v>25</v>
      </c>
      <c r="K10" s="19">
        <v>255</v>
      </c>
    </row>
    <row r="11" spans="1:11" x14ac:dyDescent="0.25">
      <c r="A11" s="49"/>
      <c r="B11" s="19" t="s">
        <v>305</v>
      </c>
      <c r="C11" s="19">
        <v>43126.559999999998</v>
      </c>
      <c r="D11" s="19">
        <v>46.665999999999997</v>
      </c>
      <c r="E11" s="19">
        <v>25</v>
      </c>
      <c r="F11" s="19">
        <v>255</v>
      </c>
      <c r="G11" s="19">
        <v>2012562.142</v>
      </c>
      <c r="H11" s="19">
        <v>34.366</v>
      </c>
      <c r="I11" s="19">
        <v>16816571</v>
      </c>
      <c r="J11" s="19">
        <v>25</v>
      </c>
      <c r="K11" s="19">
        <v>255</v>
      </c>
    </row>
    <row r="12" spans="1:11" x14ac:dyDescent="0.25">
      <c r="A12" s="49"/>
      <c r="B12" s="19" t="s">
        <v>306</v>
      </c>
      <c r="C12" s="19">
        <v>19765.187999999998</v>
      </c>
      <c r="D12" s="19">
        <v>39.402000000000001</v>
      </c>
      <c r="E12" s="19">
        <v>25</v>
      </c>
      <c r="F12" s="19">
        <v>219</v>
      </c>
      <c r="G12" s="19">
        <v>778778.37600000005</v>
      </c>
      <c r="H12" s="19">
        <v>15.75</v>
      </c>
      <c r="I12" s="19">
        <v>6507318</v>
      </c>
      <c r="J12" s="19">
        <v>25</v>
      </c>
      <c r="K12" s="19">
        <v>255</v>
      </c>
    </row>
    <row r="13" spans="1:11" x14ac:dyDescent="0.25">
      <c r="A13" s="49"/>
      <c r="B13" t="s">
        <v>307</v>
      </c>
      <c r="C13">
        <v>48694.667000000001</v>
      </c>
      <c r="D13">
        <v>48.093000000000004</v>
      </c>
      <c r="E13">
        <v>25</v>
      </c>
      <c r="F13">
        <v>255</v>
      </c>
      <c r="G13">
        <v>2341894.139</v>
      </c>
      <c r="H13">
        <v>38.802999999999997</v>
      </c>
      <c r="I13">
        <v>19568404</v>
      </c>
      <c r="J13">
        <v>25</v>
      </c>
      <c r="K13">
        <v>255</v>
      </c>
    </row>
    <row r="14" spans="1:11" x14ac:dyDescent="0.25">
      <c r="A14" s="49"/>
      <c r="B14" t="s">
        <v>308</v>
      </c>
      <c r="C14">
        <v>37958.773999999998</v>
      </c>
      <c r="D14">
        <v>53.356999999999999</v>
      </c>
      <c r="E14">
        <v>25</v>
      </c>
      <c r="F14">
        <v>255</v>
      </c>
      <c r="G14">
        <v>2025370.128</v>
      </c>
      <c r="H14">
        <v>30.248000000000001</v>
      </c>
      <c r="I14">
        <v>16923592</v>
      </c>
      <c r="J14">
        <v>25</v>
      </c>
      <c r="K14">
        <v>255</v>
      </c>
    </row>
    <row r="15" spans="1:11" x14ac:dyDescent="0.25">
      <c r="A15" s="49"/>
      <c r="B15" t="s">
        <v>309</v>
      </c>
      <c r="C15">
        <v>35307.203000000001</v>
      </c>
      <c r="D15">
        <v>45.384999999999998</v>
      </c>
      <c r="E15">
        <v>25</v>
      </c>
      <c r="F15">
        <v>255</v>
      </c>
      <c r="G15">
        <v>1602402.716</v>
      </c>
      <c r="H15">
        <v>28.135000000000002</v>
      </c>
      <c r="I15">
        <v>13389360</v>
      </c>
      <c r="J15">
        <v>25</v>
      </c>
      <c r="K15">
        <v>255</v>
      </c>
    </row>
    <row r="16" spans="1:11" x14ac:dyDescent="0.25">
      <c r="A16" s="49"/>
      <c r="B16" t="s">
        <v>320</v>
      </c>
      <c r="C16">
        <v>38331.688000000002</v>
      </c>
      <c r="D16">
        <v>41.32</v>
      </c>
      <c r="E16">
        <v>25</v>
      </c>
      <c r="F16">
        <v>255</v>
      </c>
      <c r="G16">
        <v>1583883.8470000001</v>
      </c>
      <c r="H16">
        <v>30.545000000000002</v>
      </c>
      <c r="I16">
        <v>13234620</v>
      </c>
      <c r="J16">
        <v>25</v>
      </c>
      <c r="K16">
        <v>255</v>
      </c>
    </row>
    <row r="17" spans="1:11" x14ac:dyDescent="0.25">
      <c r="A17" s="49"/>
      <c r="B17" t="s">
        <v>321</v>
      </c>
      <c r="C17">
        <v>40513.883999999998</v>
      </c>
      <c r="D17">
        <v>38.661999999999999</v>
      </c>
      <c r="E17">
        <v>25</v>
      </c>
      <c r="F17">
        <v>255</v>
      </c>
      <c r="G17">
        <v>1566346.3330000001</v>
      </c>
      <c r="H17">
        <v>32.283999999999999</v>
      </c>
      <c r="I17">
        <v>13088080</v>
      </c>
      <c r="J17">
        <v>25</v>
      </c>
      <c r="K17">
        <v>255</v>
      </c>
    </row>
    <row r="18" spans="1:11" x14ac:dyDescent="0.25">
      <c r="A18" s="49"/>
      <c r="B18" t="s">
        <v>322</v>
      </c>
      <c r="C18">
        <v>33806.33</v>
      </c>
      <c r="D18">
        <v>38.109000000000002</v>
      </c>
      <c r="E18">
        <v>25</v>
      </c>
      <c r="F18">
        <v>255</v>
      </c>
      <c r="G18">
        <v>1288336.2790000001</v>
      </c>
      <c r="H18">
        <v>26.939</v>
      </c>
      <c r="I18">
        <v>10765083</v>
      </c>
      <c r="J18">
        <v>25</v>
      </c>
      <c r="K18">
        <v>255</v>
      </c>
    </row>
    <row r="19" spans="1:11" x14ac:dyDescent="0.25">
      <c r="A19" s="49"/>
      <c r="B19" t="s">
        <v>323</v>
      </c>
      <c r="C19">
        <v>29837.71</v>
      </c>
      <c r="D19">
        <v>41.753999999999998</v>
      </c>
      <c r="E19">
        <v>25</v>
      </c>
      <c r="F19">
        <v>255</v>
      </c>
      <c r="G19">
        <v>1245845.4450000001</v>
      </c>
      <c r="H19">
        <v>23.777000000000001</v>
      </c>
      <c r="I19">
        <v>10410038</v>
      </c>
      <c r="J19">
        <v>25</v>
      </c>
      <c r="K19">
        <v>255</v>
      </c>
    </row>
    <row r="20" spans="1:11" x14ac:dyDescent="0.25">
      <c r="A20" s="49"/>
      <c r="B20" t="s">
        <v>324</v>
      </c>
      <c r="C20">
        <v>25096.692999999999</v>
      </c>
      <c r="D20">
        <v>40.837000000000003</v>
      </c>
      <c r="E20">
        <v>25</v>
      </c>
      <c r="F20">
        <v>255</v>
      </c>
      <c r="G20">
        <v>1024870.01</v>
      </c>
      <c r="H20">
        <v>19.998999999999999</v>
      </c>
      <c r="I20">
        <v>8563611</v>
      </c>
      <c r="J20">
        <v>25</v>
      </c>
      <c r="K20">
        <v>255</v>
      </c>
    </row>
    <row r="21" spans="1:11" x14ac:dyDescent="0.25">
      <c r="A21" s="49"/>
      <c r="B21" t="s">
        <v>325</v>
      </c>
      <c r="C21">
        <v>30480.257000000001</v>
      </c>
      <c r="D21">
        <v>42.323</v>
      </c>
      <c r="E21">
        <v>25</v>
      </c>
      <c r="F21">
        <v>255</v>
      </c>
      <c r="G21">
        <v>1290000.99</v>
      </c>
      <c r="H21">
        <v>24.289000000000001</v>
      </c>
      <c r="I21">
        <v>10778993</v>
      </c>
      <c r="J21">
        <v>25</v>
      </c>
      <c r="K21">
        <v>255</v>
      </c>
    </row>
    <row r="22" spans="1:11" x14ac:dyDescent="0.25">
      <c r="A22" s="49"/>
      <c r="B22" t="s">
        <v>326</v>
      </c>
      <c r="C22">
        <v>23461.302</v>
      </c>
      <c r="D22">
        <v>42.765000000000001</v>
      </c>
      <c r="E22">
        <v>25</v>
      </c>
      <c r="F22">
        <v>255</v>
      </c>
      <c r="G22">
        <v>1003328.452</v>
      </c>
      <c r="H22">
        <v>18.696000000000002</v>
      </c>
      <c r="I22">
        <v>8383614</v>
      </c>
      <c r="J22">
        <v>25</v>
      </c>
      <c r="K22">
        <v>255</v>
      </c>
    </row>
    <row r="23" spans="1:11" x14ac:dyDescent="0.25">
      <c r="A23" s="49"/>
      <c r="B23" t="s">
        <v>327</v>
      </c>
      <c r="C23">
        <v>76586.782999999996</v>
      </c>
      <c r="D23">
        <v>67.995999999999995</v>
      </c>
      <c r="E23">
        <v>25</v>
      </c>
      <c r="F23">
        <v>255</v>
      </c>
      <c r="G23">
        <v>5207604.7769999998</v>
      </c>
      <c r="H23">
        <v>78.658000000000001</v>
      </c>
      <c r="I23">
        <v>43513715</v>
      </c>
      <c r="J23">
        <v>25</v>
      </c>
      <c r="K23">
        <v>255</v>
      </c>
    </row>
    <row r="24" spans="1:11" x14ac:dyDescent="0.25">
      <c r="A24" s="49"/>
      <c r="B24" t="s">
        <v>305</v>
      </c>
      <c r="C24">
        <v>75733.005000000005</v>
      </c>
      <c r="D24">
        <v>71.046000000000006</v>
      </c>
      <c r="E24">
        <v>25</v>
      </c>
      <c r="F24">
        <v>255</v>
      </c>
      <c r="G24">
        <v>5380539.2209999999</v>
      </c>
      <c r="H24">
        <v>60.348999999999997</v>
      </c>
      <c r="I24">
        <v>44958721</v>
      </c>
      <c r="J24">
        <v>25</v>
      </c>
      <c r="K24">
        <v>255</v>
      </c>
    </row>
    <row r="25" spans="1:11" x14ac:dyDescent="0.25">
      <c r="A25" s="49"/>
      <c r="B25" t="s">
        <v>306</v>
      </c>
      <c r="C25">
        <v>79146.320999999996</v>
      </c>
      <c r="D25">
        <v>63.311999999999998</v>
      </c>
      <c r="E25">
        <v>25</v>
      </c>
      <c r="F25">
        <v>255</v>
      </c>
      <c r="G25">
        <v>5010886.6189999999</v>
      </c>
      <c r="H25">
        <v>63.069000000000003</v>
      </c>
      <c r="I25">
        <v>41869977</v>
      </c>
      <c r="J25">
        <v>25</v>
      </c>
      <c r="K25">
        <v>255</v>
      </c>
    </row>
    <row r="26" spans="1:11" x14ac:dyDescent="0.25">
      <c r="A26" s="48">
        <v>43563</v>
      </c>
      <c r="B26" s="42" t="s">
        <v>336</v>
      </c>
      <c r="C26" s="42">
        <v>58440.35</v>
      </c>
      <c r="D26" s="42">
        <v>42.387</v>
      </c>
      <c r="E26" s="42">
        <v>25</v>
      </c>
      <c r="F26" s="42">
        <v>255</v>
      </c>
      <c r="G26" s="42">
        <v>2477115.0299999998</v>
      </c>
      <c r="H26" s="42">
        <v>46.569000000000003</v>
      </c>
      <c r="I26" s="42">
        <v>20698283</v>
      </c>
      <c r="J26" s="42">
        <v>25</v>
      </c>
      <c r="K26" s="42">
        <v>255</v>
      </c>
    </row>
    <row r="27" spans="1:11" x14ac:dyDescent="0.25">
      <c r="A27" s="48"/>
      <c r="B27" s="42" t="s">
        <v>337</v>
      </c>
      <c r="C27" s="42">
        <v>24631.148000000001</v>
      </c>
      <c r="D27" s="42">
        <v>42.155999999999999</v>
      </c>
      <c r="E27" s="42">
        <v>25</v>
      </c>
      <c r="F27" s="42">
        <v>255</v>
      </c>
      <c r="G27" s="42">
        <v>1038343.522</v>
      </c>
      <c r="H27" s="42">
        <v>19.628</v>
      </c>
      <c r="I27" s="42">
        <v>8676193</v>
      </c>
      <c r="J27" s="42">
        <v>25</v>
      </c>
      <c r="K27" s="42">
        <v>255</v>
      </c>
    </row>
    <row r="28" spans="1:11" x14ac:dyDescent="0.25">
      <c r="A28" s="48"/>
      <c r="B28" s="42" t="s">
        <v>338</v>
      </c>
      <c r="C28" s="42">
        <v>65214.803999999996</v>
      </c>
      <c r="D28" s="42">
        <v>44.57</v>
      </c>
      <c r="E28" s="42">
        <v>25</v>
      </c>
      <c r="F28" s="42">
        <v>255</v>
      </c>
      <c r="G28" s="42">
        <v>2906594.923</v>
      </c>
      <c r="H28" s="42">
        <v>51.968000000000004</v>
      </c>
      <c r="I28" s="42">
        <v>24286932</v>
      </c>
      <c r="J28" s="42">
        <v>25</v>
      </c>
      <c r="K28" s="42">
        <v>255</v>
      </c>
    </row>
    <row r="29" spans="1:11" x14ac:dyDescent="0.25">
      <c r="A29" s="48"/>
      <c r="B29" s="42" t="s">
        <v>339</v>
      </c>
      <c r="C29" s="42">
        <v>55722.478000000003</v>
      </c>
      <c r="D29" s="42">
        <v>63.927999999999997</v>
      </c>
      <c r="E29" s="42">
        <v>25</v>
      </c>
      <c r="F29" s="42">
        <v>255</v>
      </c>
      <c r="G29" s="42">
        <v>3562246.7590000001</v>
      </c>
      <c r="H29" s="42">
        <v>44.404000000000003</v>
      </c>
      <c r="I29" s="42">
        <v>29765429</v>
      </c>
      <c r="J29" s="42">
        <v>25</v>
      </c>
      <c r="K29" s="42">
        <v>255</v>
      </c>
    </row>
    <row r="30" spans="1:11" x14ac:dyDescent="0.25">
      <c r="A30" s="48"/>
      <c r="B30" s="42" t="s">
        <v>340</v>
      </c>
      <c r="C30" s="42">
        <v>67671.539999999994</v>
      </c>
      <c r="D30" s="42">
        <v>59.728999999999999</v>
      </c>
      <c r="E30" s="42">
        <v>25</v>
      </c>
      <c r="F30" s="42">
        <v>255</v>
      </c>
      <c r="G30" s="42">
        <v>4041963.122</v>
      </c>
      <c r="H30" s="42">
        <v>53.926000000000002</v>
      </c>
      <c r="I30" s="42">
        <v>33773844</v>
      </c>
      <c r="J30" s="42">
        <v>25</v>
      </c>
      <c r="K30" s="42">
        <v>255</v>
      </c>
    </row>
    <row r="31" spans="1:11" x14ac:dyDescent="0.25">
      <c r="A31" s="48"/>
      <c r="B31" s="42" t="s">
        <v>341</v>
      </c>
      <c r="C31" s="42">
        <v>67968.22</v>
      </c>
      <c r="D31" s="42">
        <v>57.753999999999998</v>
      </c>
      <c r="E31" s="42">
        <v>25</v>
      </c>
      <c r="F31" s="42">
        <v>255</v>
      </c>
      <c r="G31" s="42">
        <v>3925435.949</v>
      </c>
      <c r="H31" s="42">
        <v>54.161999999999999</v>
      </c>
      <c r="I31" s="42">
        <v>32800166</v>
      </c>
      <c r="J31" s="42">
        <v>25</v>
      </c>
      <c r="K31" s="42">
        <v>255</v>
      </c>
    </row>
    <row r="32" spans="1:11" x14ac:dyDescent="0.25">
      <c r="A32" s="48"/>
      <c r="B32" s="42" t="s">
        <v>342</v>
      </c>
      <c r="C32" s="42">
        <v>90508.006999999998</v>
      </c>
      <c r="D32" s="42">
        <v>95.066000000000003</v>
      </c>
      <c r="E32" s="42">
        <v>25</v>
      </c>
      <c r="F32" s="42">
        <v>255</v>
      </c>
      <c r="G32" s="42">
        <v>8604274.8530000001</v>
      </c>
      <c r="H32" s="42">
        <v>72.123000000000005</v>
      </c>
      <c r="I32" s="42">
        <v>71895618</v>
      </c>
      <c r="J32" s="42">
        <v>25</v>
      </c>
      <c r="K32" s="42">
        <v>255</v>
      </c>
    </row>
    <row r="33" spans="1:11" x14ac:dyDescent="0.25">
      <c r="A33" s="48"/>
      <c r="B33" t="s">
        <v>343</v>
      </c>
      <c r="C33">
        <v>93250.771999999997</v>
      </c>
      <c r="D33">
        <v>103.411</v>
      </c>
      <c r="E33">
        <v>25</v>
      </c>
      <c r="F33">
        <v>255</v>
      </c>
      <c r="G33">
        <v>9643169.25</v>
      </c>
      <c r="H33">
        <v>74.308999999999997</v>
      </c>
      <c r="I33">
        <v>80576414</v>
      </c>
      <c r="J33">
        <v>25</v>
      </c>
      <c r="K33">
        <v>255</v>
      </c>
    </row>
    <row r="34" spans="1:11" x14ac:dyDescent="0.25">
      <c r="A34" s="48"/>
      <c r="B34" t="s">
        <v>344</v>
      </c>
      <c r="C34">
        <v>92076.259000000005</v>
      </c>
      <c r="D34">
        <v>94.375</v>
      </c>
      <c r="E34">
        <v>25</v>
      </c>
      <c r="F34">
        <v>255</v>
      </c>
      <c r="G34">
        <v>8689680.0580000002</v>
      </c>
      <c r="H34">
        <v>73.373000000000005</v>
      </c>
      <c r="I34">
        <v>72609247</v>
      </c>
      <c r="J34">
        <v>25</v>
      </c>
      <c r="K34">
        <v>255</v>
      </c>
    </row>
    <row r="35" spans="1:11" x14ac:dyDescent="0.25">
      <c r="A35" s="48"/>
      <c r="B35" t="s">
        <v>345</v>
      </c>
      <c r="C35">
        <v>91377.702999999994</v>
      </c>
      <c r="D35">
        <v>70.078000000000003</v>
      </c>
      <c r="E35">
        <v>25</v>
      </c>
      <c r="F35">
        <v>255</v>
      </c>
      <c r="G35">
        <v>6403578.767</v>
      </c>
      <c r="H35">
        <v>72.816000000000003</v>
      </c>
      <c r="I35">
        <v>53507037</v>
      </c>
      <c r="J35">
        <v>25</v>
      </c>
      <c r="K35">
        <v>255</v>
      </c>
    </row>
    <row r="36" spans="1:11" x14ac:dyDescent="0.25">
      <c r="A36" s="48"/>
      <c r="B36" t="s">
        <v>346</v>
      </c>
      <c r="C36">
        <v>93914.144</v>
      </c>
      <c r="D36">
        <v>100.137</v>
      </c>
      <c r="E36">
        <v>25</v>
      </c>
      <c r="F36">
        <v>255</v>
      </c>
      <c r="G36">
        <v>9404325.5130000003</v>
      </c>
      <c r="H36">
        <v>74.837000000000003</v>
      </c>
      <c r="I36">
        <v>78580683</v>
      </c>
      <c r="J36">
        <v>25</v>
      </c>
      <c r="K36">
        <v>255</v>
      </c>
    </row>
    <row r="37" spans="1:11" x14ac:dyDescent="0.25">
      <c r="A37" s="48"/>
      <c r="B37" t="s">
        <v>347</v>
      </c>
      <c r="C37">
        <v>102801.621</v>
      </c>
      <c r="D37">
        <v>85.954999999999998</v>
      </c>
      <c r="E37">
        <v>25</v>
      </c>
      <c r="F37">
        <v>255</v>
      </c>
      <c r="G37">
        <v>8836355.2650000006</v>
      </c>
      <c r="H37">
        <v>81.92</v>
      </c>
      <c r="I37">
        <v>73834836</v>
      </c>
      <c r="J37">
        <v>25</v>
      </c>
      <c r="K37">
        <v>255</v>
      </c>
    </row>
    <row r="38" spans="1:11" x14ac:dyDescent="0.25">
      <c r="A38" s="36">
        <v>43569</v>
      </c>
    </row>
    <row r="39" spans="1:11" x14ac:dyDescent="0.25">
      <c r="A39" s="36"/>
      <c r="B39" s="54" t="s">
        <v>413</v>
      </c>
    </row>
    <row r="40" spans="1:11" x14ac:dyDescent="0.25">
      <c r="A40" s="36"/>
      <c r="C40" s="41"/>
      <c r="D40" s="41"/>
      <c r="E40" s="41"/>
      <c r="F40" s="41"/>
      <c r="G40" s="41"/>
      <c r="H40" s="41"/>
      <c r="I40" s="41"/>
      <c r="J40" s="41"/>
      <c r="K40" s="41"/>
    </row>
    <row r="41" spans="1:11" x14ac:dyDescent="0.25">
      <c r="A41" s="36"/>
      <c r="C41" s="41"/>
      <c r="D41" s="41"/>
      <c r="E41" s="41"/>
      <c r="F41" s="41"/>
      <c r="G41" s="41"/>
      <c r="H41" s="41"/>
      <c r="I41" s="41"/>
      <c r="J41" s="41"/>
      <c r="K41" s="41"/>
    </row>
    <row r="42" spans="1:11" x14ac:dyDescent="0.25">
      <c r="A42" s="36"/>
      <c r="C42" s="41"/>
      <c r="D42" s="41"/>
      <c r="E42" s="41"/>
      <c r="F42" s="41"/>
      <c r="G42" s="41"/>
      <c r="H42" s="41"/>
      <c r="I42" s="41"/>
      <c r="J42" s="41"/>
      <c r="K42" s="41"/>
    </row>
    <row r="43" spans="1:11" x14ac:dyDescent="0.25">
      <c r="A43" s="36"/>
    </row>
    <row r="44" spans="1:11" x14ac:dyDescent="0.25">
      <c r="A44" s="36"/>
    </row>
    <row r="45" spans="1:11" x14ac:dyDescent="0.25">
      <c r="A45" s="36"/>
    </row>
    <row r="46" spans="1:11" x14ac:dyDescent="0.25">
      <c r="A46" s="36"/>
    </row>
    <row r="47" spans="1:11" x14ac:dyDescent="0.25">
      <c r="A47" s="36"/>
    </row>
    <row r="48" spans="1:11" x14ac:dyDescent="0.25">
      <c r="A48" s="36"/>
    </row>
    <row r="50" spans="1:11" x14ac:dyDescent="0.25">
      <c r="A50" s="36"/>
    </row>
    <row r="51" spans="1:11" x14ac:dyDescent="0.25">
      <c r="A51" s="36"/>
    </row>
    <row r="52" spans="1:11" x14ac:dyDescent="0.25">
      <c r="A52" s="36"/>
    </row>
    <row r="53" spans="1:11" x14ac:dyDescent="0.25">
      <c r="A53" s="36"/>
    </row>
    <row r="54" spans="1:11" x14ac:dyDescent="0.25">
      <c r="A54" s="36"/>
    </row>
    <row r="55" spans="1:11" x14ac:dyDescent="0.25">
      <c r="A55" s="36"/>
    </row>
    <row r="56" spans="1:11" x14ac:dyDescent="0.25">
      <c r="A56" s="36"/>
    </row>
    <row r="57" spans="1:11" x14ac:dyDescent="0.25">
      <c r="A57" s="36"/>
    </row>
    <row r="58" spans="1:11" x14ac:dyDescent="0.25">
      <c r="A58" s="36"/>
      <c r="C58" s="41"/>
      <c r="D58" s="41"/>
      <c r="E58" s="41"/>
      <c r="F58" s="41"/>
      <c r="G58" s="41"/>
      <c r="H58" s="41"/>
      <c r="I58" s="41"/>
      <c r="J58" s="41"/>
      <c r="K58" s="41"/>
    </row>
    <row r="59" spans="1:11" x14ac:dyDescent="0.25">
      <c r="A59" s="36"/>
      <c r="C59" s="41"/>
      <c r="D59" s="41"/>
      <c r="E59" s="41"/>
      <c r="F59" s="41"/>
      <c r="G59" s="41"/>
      <c r="H59" s="41"/>
      <c r="I59" s="41"/>
      <c r="J59" s="41"/>
      <c r="K59" s="41"/>
    </row>
    <row r="60" spans="1:11" x14ac:dyDescent="0.25">
      <c r="A60" s="36"/>
      <c r="C60" s="41"/>
      <c r="D60" s="41"/>
      <c r="E60" s="41"/>
      <c r="F60" s="41"/>
      <c r="G60" s="41"/>
      <c r="H60" s="41"/>
      <c r="I60" s="41"/>
      <c r="J60" s="41"/>
      <c r="K60" s="41"/>
    </row>
    <row r="61" spans="1:11" x14ac:dyDescent="0.25">
      <c r="A61" s="36"/>
    </row>
    <row r="62" spans="1:11" x14ac:dyDescent="0.25">
      <c r="A62" s="36"/>
    </row>
    <row r="63" spans="1:11" x14ac:dyDescent="0.25">
      <c r="A63" s="36"/>
    </row>
  </sheetData>
  <mergeCells count="4">
    <mergeCell ref="A3:A5"/>
    <mergeCell ref="A6:A9"/>
    <mergeCell ref="A10:A25"/>
    <mergeCell ref="A26:A3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357DC-275C-4C64-8110-9A1C1DB9B791}">
  <dimension ref="A1:M51"/>
  <sheetViews>
    <sheetView workbookViewId="0">
      <selection activeCell="B51" sqref="B51"/>
    </sheetView>
  </sheetViews>
  <sheetFormatPr defaultRowHeight="15" x14ac:dyDescent="0.25"/>
  <cols>
    <col min="1" max="1" width="12" style="3" bestFit="1" customWidth="1"/>
    <col min="2" max="2" width="15.5703125" style="13" customWidth="1"/>
    <col min="3" max="3" width="12" style="3" bestFit="1" customWidth="1"/>
    <col min="4" max="4" width="22.7109375" style="3" bestFit="1" customWidth="1"/>
    <col min="5" max="5" width="18.42578125" style="3" bestFit="1" customWidth="1"/>
    <col min="6" max="6" width="12.42578125" style="3" customWidth="1"/>
    <col min="7" max="8" width="12" style="3" bestFit="1" customWidth="1"/>
    <col min="9" max="9" width="16.7109375" style="3" bestFit="1" customWidth="1"/>
    <col min="10" max="10" width="9.7109375" style="3" bestFit="1" customWidth="1"/>
    <col min="11" max="11" width="22.7109375" style="3" bestFit="1" customWidth="1"/>
    <col min="12" max="12" width="16.7109375" bestFit="1" customWidth="1"/>
    <col min="13" max="13" width="12" style="3" bestFit="1" customWidth="1"/>
  </cols>
  <sheetData>
    <row r="1" spans="1:13" s="11" customFormat="1" x14ac:dyDescent="0.25">
      <c r="A1" s="10"/>
      <c r="B1" s="12" t="s">
        <v>50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s="13" customFormat="1" x14ac:dyDescent="0.25">
      <c r="A2" s="3"/>
      <c r="B2" s="14" t="s">
        <v>87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s="13" customFormat="1" ht="15" customHeight="1" x14ac:dyDescent="0.25">
      <c r="A3" s="3"/>
      <c r="B3" t="s">
        <v>170</v>
      </c>
      <c r="C3">
        <f>354.25*354.25</f>
        <v>125493.0625</v>
      </c>
      <c r="E3" s="3"/>
      <c r="F3" s="3"/>
      <c r="G3" s="3"/>
      <c r="H3" s="3"/>
      <c r="I3" s="3"/>
      <c r="J3" s="3"/>
      <c r="K3" s="3"/>
      <c r="L3" s="3"/>
      <c r="M3" s="3"/>
    </row>
    <row r="4" spans="1:13" s="13" customFormat="1" x14ac:dyDescent="0.25">
      <c r="A4" s="3" t="s">
        <v>89</v>
      </c>
      <c r="C4" s="3" t="s">
        <v>0</v>
      </c>
      <c r="D4" s="3" t="s">
        <v>75</v>
      </c>
      <c r="E4" s="3" t="s">
        <v>1</v>
      </c>
      <c r="F4" s="6" t="s">
        <v>3</v>
      </c>
      <c r="G4" s="3" t="s">
        <v>2</v>
      </c>
      <c r="H4" s="3" t="s">
        <v>5</v>
      </c>
      <c r="I4" s="3" t="s">
        <v>51</v>
      </c>
      <c r="J4" s="3" t="s">
        <v>55</v>
      </c>
      <c r="K4" s="3" t="s">
        <v>6</v>
      </c>
      <c r="L4" s="3" t="s">
        <v>171</v>
      </c>
      <c r="M4" s="3" t="s">
        <v>2</v>
      </c>
    </row>
    <row r="5" spans="1:13" x14ac:dyDescent="0.25">
      <c r="A5" s="49">
        <v>43320</v>
      </c>
      <c r="B5" s="29">
        <v>1</v>
      </c>
      <c r="C5" s="29" t="s">
        <v>25</v>
      </c>
      <c r="D5" s="29">
        <f>AVERAGE('Saline VR2'!D11:D16)</f>
        <v>57.1355</v>
      </c>
      <c r="E5" s="30" t="s">
        <v>8</v>
      </c>
      <c r="F5" s="29" t="s">
        <v>4</v>
      </c>
      <c r="G5" s="29" t="s">
        <v>48</v>
      </c>
      <c r="H5" s="31">
        <v>42948</v>
      </c>
      <c r="I5" s="29" t="s">
        <v>52</v>
      </c>
      <c r="J5" s="31">
        <v>43113</v>
      </c>
      <c r="K5" s="29" t="s">
        <v>58</v>
      </c>
      <c r="L5" s="29">
        <f>D5/AVERAGE(D5,D8,D10)</f>
        <v>0.73027470324661692</v>
      </c>
      <c r="M5" s="29" t="s">
        <v>48</v>
      </c>
    </row>
    <row r="6" spans="1:13" x14ac:dyDescent="0.25">
      <c r="A6" s="49"/>
      <c r="B6" s="1">
        <v>1</v>
      </c>
      <c r="C6" s="1" t="s">
        <v>17</v>
      </c>
      <c r="D6" s="32">
        <f>AVERAGE('VEGF165 VR2'!D9:D11)</f>
        <v>79.759</v>
      </c>
      <c r="E6" s="2" t="s">
        <v>8</v>
      </c>
      <c r="F6" s="1" t="s">
        <v>10</v>
      </c>
      <c r="G6" s="1" t="s">
        <v>49</v>
      </c>
      <c r="H6" s="24">
        <v>42948</v>
      </c>
      <c r="I6" s="1" t="s">
        <v>53</v>
      </c>
      <c r="J6" s="24">
        <v>43116</v>
      </c>
      <c r="K6" s="1" t="s">
        <v>58</v>
      </c>
      <c r="L6" s="1">
        <f>D6/AVERAGE(D5,D8,D10)</f>
        <v>1.0194359033568783</v>
      </c>
      <c r="M6" s="1" t="s">
        <v>49</v>
      </c>
    </row>
    <row r="7" spans="1:13" x14ac:dyDescent="0.25">
      <c r="A7" s="49"/>
      <c r="B7" s="1">
        <v>1</v>
      </c>
      <c r="C7" s="1" t="s">
        <v>22</v>
      </c>
      <c r="D7" s="32">
        <f>AVERAGE('VEGF165 VR2'!D12:D14)</f>
        <v>91.714333333333343</v>
      </c>
      <c r="E7" s="2" t="s">
        <v>8</v>
      </c>
      <c r="F7" s="1" t="s">
        <v>10</v>
      </c>
      <c r="G7" s="1" t="s">
        <v>48</v>
      </c>
      <c r="H7" s="24">
        <v>42948</v>
      </c>
      <c r="I7" s="1" t="s">
        <v>54</v>
      </c>
      <c r="J7" s="24">
        <v>43117</v>
      </c>
      <c r="K7" s="1" t="s">
        <v>58</v>
      </c>
      <c r="L7" s="1">
        <f>D8/AVERAGE(D5,D8,D10)</f>
        <v>0.91973545800845369</v>
      </c>
      <c r="M7" s="1" t="s">
        <v>48</v>
      </c>
    </row>
    <row r="8" spans="1:13" x14ac:dyDescent="0.25">
      <c r="A8" s="49"/>
      <c r="B8" s="3">
        <v>1</v>
      </c>
      <c r="C8" s="3" t="s">
        <v>20</v>
      </c>
      <c r="D8" s="33">
        <f>AVERAGE('Saline VR2'!D6:D10)</f>
        <v>71.958600000000004</v>
      </c>
      <c r="E8" s="7" t="s">
        <v>8</v>
      </c>
      <c r="F8" s="3" t="s">
        <v>4</v>
      </c>
      <c r="G8" s="3" t="s">
        <v>49</v>
      </c>
      <c r="H8" s="28">
        <v>42948</v>
      </c>
      <c r="I8" s="3" t="s">
        <v>54</v>
      </c>
      <c r="J8" s="28">
        <v>43116</v>
      </c>
      <c r="K8" s="3" t="s">
        <v>58</v>
      </c>
      <c r="L8" s="3">
        <f>D8/AVERAGE(D5,D8,D10)</f>
        <v>0.91973545800845369</v>
      </c>
      <c r="M8" s="3" t="s">
        <v>49</v>
      </c>
    </row>
    <row r="9" spans="1:13" x14ac:dyDescent="0.25">
      <c r="A9" s="49"/>
      <c r="B9" s="23">
        <v>1</v>
      </c>
      <c r="C9" s="1" t="s">
        <v>15</v>
      </c>
      <c r="D9" s="32">
        <f>AVERAGE('VEGF165 VR2'!D12:D14)</f>
        <v>91.714333333333343</v>
      </c>
      <c r="E9" s="2" t="s">
        <v>7</v>
      </c>
      <c r="F9" s="1" t="s">
        <v>10</v>
      </c>
      <c r="G9" s="1" t="s">
        <v>49</v>
      </c>
      <c r="H9" s="24">
        <v>42957</v>
      </c>
      <c r="I9" s="23" t="s">
        <v>52</v>
      </c>
      <c r="J9" s="24">
        <v>43112</v>
      </c>
      <c r="K9" s="1" t="s">
        <v>56</v>
      </c>
      <c r="L9" s="1">
        <f>D9/AVERAGE(D5,D8,D10)</f>
        <v>1.1722424334863843</v>
      </c>
      <c r="M9" s="1" t="s">
        <v>49</v>
      </c>
    </row>
    <row r="10" spans="1:13" x14ac:dyDescent="0.25">
      <c r="A10" s="49"/>
      <c r="B10" s="13">
        <v>1</v>
      </c>
      <c r="C10" s="3" t="s">
        <v>16</v>
      </c>
      <c r="D10" s="33">
        <f>AVERAGE('Saline VR2'!D3:D5)</f>
        <v>105.621</v>
      </c>
      <c r="E10" s="7" t="s">
        <v>7</v>
      </c>
      <c r="F10" s="3" t="s">
        <v>4</v>
      </c>
      <c r="G10" s="3" t="s">
        <v>49</v>
      </c>
      <c r="H10" s="28">
        <v>42957</v>
      </c>
      <c r="I10" s="3" t="s">
        <v>54</v>
      </c>
      <c r="J10" s="28">
        <v>43116</v>
      </c>
      <c r="K10" s="3" t="s">
        <v>56</v>
      </c>
      <c r="L10" s="3">
        <f>D10/AVERAGE(D5,D8,D10)</f>
        <v>1.3499898387449294</v>
      </c>
      <c r="M10" s="3" t="s">
        <v>49</v>
      </c>
    </row>
    <row r="11" spans="1:13" x14ac:dyDescent="0.25">
      <c r="A11" s="49"/>
      <c r="B11" s="23">
        <v>1</v>
      </c>
      <c r="C11" s="1" t="s">
        <v>35</v>
      </c>
      <c r="D11" s="32">
        <f>AVERAGE('VEGF165 VR2'!D6:D8)</f>
        <v>79.944000000000003</v>
      </c>
      <c r="E11" s="2" t="s">
        <v>7</v>
      </c>
      <c r="F11" s="1" t="s">
        <v>10</v>
      </c>
      <c r="G11" s="1" t="s">
        <v>48</v>
      </c>
      <c r="H11" s="24">
        <v>42965</v>
      </c>
      <c r="I11" s="1" t="s">
        <v>54</v>
      </c>
      <c r="J11" s="24">
        <v>43171</v>
      </c>
      <c r="K11" s="1" t="s">
        <v>59</v>
      </c>
      <c r="L11" s="1">
        <f>D11/AVERAGE(D5,D8,D10)</f>
        <v>1.021800472146871</v>
      </c>
      <c r="M11" s="1" t="s">
        <v>48</v>
      </c>
    </row>
    <row r="12" spans="1:13" s="38" customFormat="1" x14ac:dyDescent="0.25">
      <c r="A12" s="49"/>
      <c r="B12" s="15"/>
      <c r="C12" s="16" t="s">
        <v>36</v>
      </c>
      <c r="D12" s="37"/>
      <c r="E12" s="17" t="s">
        <v>7</v>
      </c>
      <c r="F12" s="16" t="s">
        <v>4</v>
      </c>
      <c r="G12" s="16" t="s">
        <v>48</v>
      </c>
      <c r="H12" s="18">
        <v>42965</v>
      </c>
      <c r="I12" s="16" t="s">
        <v>54</v>
      </c>
      <c r="J12" s="18">
        <v>43171</v>
      </c>
      <c r="K12" s="16" t="s">
        <v>59</v>
      </c>
      <c r="L12" s="16">
        <f>D12/AVERAGE(D5,D8,D10,D12)</f>
        <v>0</v>
      </c>
      <c r="M12" s="16" t="s">
        <v>48</v>
      </c>
    </row>
    <row r="13" spans="1:13" x14ac:dyDescent="0.25">
      <c r="A13" s="50">
        <v>43553</v>
      </c>
      <c r="B13" s="13">
        <v>1</v>
      </c>
      <c r="C13" s="7" t="s">
        <v>37</v>
      </c>
      <c r="D13" s="33">
        <f>AVERAGE('Saline VR2'!D20:D21)</f>
        <v>71.303500000000014</v>
      </c>
      <c r="E13" s="7" t="s">
        <v>7</v>
      </c>
      <c r="F13" s="3" t="s">
        <v>4</v>
      </c>
      <c r="G13" s="7" t="s">
        <v>48</v>
      </c>
      <c r="H13" s="8">
        <v>42965</v>
      </c>
      <c r="I13" s="3" t="s">
        <v>54</v>
      </c>
      <c r="J13" s="28">
        <v>43171</v>
      </c>
      <c r="K13" s="3" t="s">
        <v>59</v>
      </c>
      <c r="L13" s="3">
        <f>D13/AVERAGE(D15,D13)</f>
        <v>1.1747853678026305</v>
      </c>
      <c r="M13" s="7" t="s">
        <v>48</v>
      </c>
    </row>
    <row r="14" spans="1:13" x14ac:dyDescent="0.25">
      <c r="A14" s="50"/>
      <c r="B14" s="23">
        <v>1</v>
      </c>
      <c r="C14" s="1" t="s">
        <v>38</v>
      </c>
      <c r="D14" s="1">
        <f>AVERAGE('VEGF165 VR2'!D15:D17)</f>
        <v>62.890333333333331</v>
      </c>
      <c r="E14" s="2" t="s">
        <v>7</v>
      </c>
      <c r="F14" s="1" t="s">
        <v>10</v>
      </c>
      <c r="G14" s="1" t="s">
        <v>49</v>
      </c>
      <c r="H14" s="24">
        <v>42965</v>
      </c>
      <c r="I14" s="1" t="s">
        <v>54</v>
      </c>
      <c r="J14" s="24">
        <v>43173</v>
      </c>
      <c r="K14" s="1" t="s">
        <v>59</v>
      </c>
      <c r="L14" s="1">
        <f>D14/AVERAGE(D13,D15)</f>
        <v>1.0361713432893198</v>
      </c>
      <c r="M14" s="1" t="s">
        <v>49</v>
      </c>
    </row>
    <row r="15" spans="1:13" x14ac:dyDescent="0.25">
      <c r="A15" s="50"/>
      <c r="B15" s="13">
        <v>1</v>
      </c>
      <c r="C15" s="3" t="s">
        <v>39</v>
      </c>
      <c r="D15" s="3">
        <f>AVERAGE('Saline VR2'!D17:D19)</f>
        <v>50.086333333333336</v>
      </c>
      <c r="E15" s="7" t="s">
        <v>7</v>
      </c>
      <c r="F15" s="3" t="s">
        <v>4</v>
      </c>
      <c r="G15" s="3" t="s">
        <v>49</v>
      </c>
      <c r="H15" s="28">
        <v>42965</v>
      </c>
      <c r="I15" s="3" t="s">
        <v>54</v>
      </c>
      <c r="J15" s="28">
        <v>43173</v>
      </c>
      <c r="K15" s="3" t="s">
        <v>59</v>
      </c>
      <c r="L15" s="3">
        <f>D15/AVERAGE(D15,D13)</f>
        <v>0.82521463219736957</v>
      </c>
      <c r="M15" s="3" t="s">
        <v>49</v>
      </c>
    </row>
    <row r="16" spans="1:13" x14ac:dyDescent="0.25">
      <c r="A16" s="49">
        <v>43556</v>
      </c>
      <c r="B16" s="23">
        <v>1</v>
      </c>
      <c r="C16" s="2" t="s">
        <v>46</v>
      </c>
      <c r="D16" s="1">
        <f>AVERAGE('VEGF165 VR2'!D18:D20)</f>
        <v>42.148666666666664</v>
      </c>
      <c r="E16" s="2" t="s">
        <v>9</v>
      </c>
      <c r="F16" s="1" t="s">
        <v>10</v>
      </c>
      <c r="G16" s="25" t="s">
        <v>49</v>
      </c>
      <c r="H16" s="24">
        <v>43053</v>
      </c>
      <c r="I16" s="1" t="s">
        <v>54</v>
      </c>
      <c r="J16" s="24">
        <v>43173</v>
      </c>
      <c r="K16" s="1" t="s">
        <v>60</v>
      </c>
      <c r="L16" s="1">
        <f>D16/AVERAGE(D17,D20,D23)</f>
        <v>0.69089253353489166</v>
      </c>
      <c r="M16" s="25" t="s">
        <v>49</v>
      </c>
    </row>
    <row r="17" spans="1:13" x14ac:dyDescent="0.25">
      <c r="A17" s="49"/>
      <c r="B17" s="13">
        <v>1</v>
      </c>
      <c r="C17" s="7" t="s">
        <v>47</v>
      </c>
      <c r="D17" s="3">
        <f>AVERAGE('Saline VR2'!D22:D23)</f>
        <v>51.228999999999999</v>
      </c>
      <c r="E17" s="7" t="s">
        <v>9</v>
      </c>
      <c r="F17" s="3" t="s">
        <v>4</v>
      </c>
      <c r="G17" s="9" t="s">
        <v>49</v>
      </c>
      <c r="H17" s="28">
        <v>43053</v>
      </c>
      <c r="I17" s="3" t="s">
        <v>54</v>
      </c>
      <c r="J17" s="28">
        <v>43173</v>
      </c>
      <c r="K17" s="3" t="s">
        <v>60</v>
      </c>
      <c r="L17" s="3">
        <f>D17/AVERAGE(D17,D20,D23)</f>
        <v>0.8397355456192912</v>
      </c>
      <c r="M17" s="9" t="s">
        <v>49</v>
      </c>
    </row>
    <row r="18" spans="1:13" x14ac:dyDescent="0.25">
      <c r="A18" s="49"/>
      <c r="B18" s="23">
        <v>1</v>
      </c>
      <c r="C18" s="1" t="s">
        <v>11</v>
      </c>
      <c r="D18" s="1">
        <f>AVERAGE('VEGF165 VR2'!D27:D29)</f>
        <v>65.166666666666671</v>
      </c>
      <c r="E18" s="2" t="s">
        <v>7</v>
      </c>
      <c r="F18" s="1" t="s">
        <v>10</v>
      </c>
      <c r="G18" s="1" t="s">
        <v>48</v>
      </c>
      <c r="H18" s="24">
        <v>42957</v>
      </c>
      <c r="I18" s="1" t="s">
        <v>54</v>
      </c>
      <c r="J18" s="24">
        <v>43117</v>
      </c>
      <c r="K18" s="1" t="s">
        <v>56</v>
      </c>
      <c r="L18" s="1">
        <f>D18/AVERAGE(D17,D20,D23)</f>
        <v>1.0681989964575498</v>
      </c>
      <c r="M18" s="1" t="s">
        <v>48</v>
      </c>
    </row>
    <row r="19" spans="1:13" x14ac:dyDescent="0.25">
      <c r="A19" s="49"/>
      <c r="B19" s="23">
        <v>1</v>
      </c>
      <c r="C19" s="1" t="s">
        <v>12</v>
      </c>
      <c r="D19" s="1">
        <f>AVERAGE('VEGF165 VR2'!D30:D32)</f>
        <v>49.043666666666667</v>
      </c>
      <c r="E19" s="2" t="s">
        <v>7</v>
      </c>
      <c r="F19" s="1" t="s">
        <v>10</v>
      </c>
      <c r="G19" s="1" t="s">
        <v>48</v>
      </c>
      <c r="H19" s="24">
        <v>42957</v>
      </c>
      <c r="I19" s="24" t="s">
        <v>52</v>
      </c>
      <c r="J19" s="24">
        <v>43112</v>
      </c>
      <c r="K19" s="1" t="s">
        <v>56</v>
      </c>
      <c r="L19" s="1">
        <f>D19/AVERAGE(D17,D20,D23)</f>
        <v>0.80391399768693472</v>
      </c>
      <c r="M19" s="1" t="s">
        <v>48</v>
      </c>
    </row>
    <row r="20" spans="1:13" x14ac:dyDescent="0.25">
      <c r="A20" s="49"/>
      <c r="B20" s="13">
        <v>1</v>
      </c>
      <c r="C20" s="3" t="s">
        <v>13</v>
      </c>
      <c r="D20" s="3">
        <f>AVERAGE('Saline VR2'!D27:D29)</f>
        <v>85.704333333333338</v>
      </c>
      <c r="E20" s="7" t="s">
        <v>7</v>
      </c>
      <c r="F20" s="3" t="s">
        <v>4</v>
      </c>
      <c r="G20" s="3" t="s">
        <v>48</v>
      </c>
      <c r="H20" s="28">
        <v>42957</v>
      </c>
      <c r="I20" s="3" t="s">
        <v>54</v>
      </c>
      <c r="J20" s="28">
        <v>43117</v>
      </c>
      <c r="K20" s="3" t="s">
        <v>56</v>
      </c>
      <c r="L20" s="3">
        <f>D20/AVERAGE(D17,D20,D23)</f>
        <v>1.4048483303129922</v>
      </c>
      <c r="M20" s="3" t="s">
        <v>48</v>
      </c>
    </row>
    <row r="21" spans="1:13" x14ac:dyDescent="0.25">
      <c r="A21" s="49"/>
      <c r="B21" s="23">
        <v>1</v>
      </c>
      <c r="C21" s="1" t="s">
        <v>14</v>
      </c>
      <c r="D21" s="1">
        <f>AVERAGE('VEGF165 VR2'!D24:D26)</f>
        <v>77.403999999999996</v>
      </c>
      <c r="E21" s="2" t="s">
        <v>7</v>
      </c>
      <c r="F21" s="1" t="s">
        <v>10</v>
      </c>
      <c r="G21" s="1" t="s">
        <v>49</v>
      </c>
      <c r="H21" s="24">
        <v>42957</v>
      </c>
      <c r="I21" s="1" t="s">
        <v>54</v>
      </c>
      <c r="J21" s="24">
        <v>43116</v>
      </c>
      <c r="K21" s="1" t="s">
        <v>56</v>
      </c>
      <c r="L21" s="1">
        <f>D21/AVERAGE(D17,D20,D23)</f>
        <v>1.2687909225851688</v>
      </c>
      <c r="M21" s="1" t="s">
        <v>49</v>
      </c>
    </row>
    <row r="22" spans="1:13" x14ac:dyDescent="0.25">
      <c r="A22" s="49"/>
      <c r="B22" s="23">
        <v>1</v>
      </c>
      <c r="C22" s="2" t="s">
        <v>44</v>
      </c>
      <c r="D22" s="1">
        <f>AVERAGE('VEGF165 VR2'!D21:D23)</f>
        <v>43.068999999999996</v>
      </c>
      <c r="E22" s="2" t="s">
        <v>9</v>
      </c>
      <c r="F22" s="1" t="s">
        <v>10</v>
      </c>
      <c r="G22" s="1" t="s">
        <v>48</v>
      </c>
      <c r="H22" s="24">
        <v>43011</v>
      </c>
      <c r="I22" s="1" t="s">
        <v>54</v>
      </c>
      <c r="J22" s="24">
        <v>43172</v>
      </c>
      <c r="K22" s="1" t="s">
        <v>56</v>
      </c>
      <c r="L22" s="1">
        <f>D22/AVERAGE(D17,D20,D23)</f>
        <v>0.70597845388895453</v>
      </c>
      <c r="M22" s="1" t="s">
        <v>48</v>
      </c>
    </row>
    <row r="23" spans="1:13" x14ac:dyDescent="0.25">
      <c r="A23" s="49"/>
      <c r="B23" s="13">
        <v>1</v>
      </c>
      <c r="C23" s="7" t="s">
        <v>45</v>
      </c>
      <c r="D23" s="3">
        <f>AVERAGE('Saline VR2'!D24:D26)</f>
        <v>46.085000000000001</v>
      </c>
      <c r="E23" s="7" t="s">
        <v>9</v>
      </c>
      <c r="F23" s="3" t="s">
        <v>4</v>
      </c>
      <c r="G23" s="3" t="s">
        <v>48</v>
      </c>
      <c r="H23" s="28">
        <v>43011</v>
      </c>
      <c r="I23" s="3" t="s">
        <v>54</v>
      </c>
      <c r="J23" s="28">
        <v>43172</v>
      </c>
      <c r="K23" s="3" t="s">
        <v>56</v>
      </c>
      <c r="L23" s="3">
        <f>D23/AVERAGE(D17,D20,D23)</f>
        <v>0.7554161240677163</v>
      </c>
      <c r="M23" s="3" t="s">
        <v>48</v>
      </c>
    </row>
    <row r="24" spans="1:13" x14ac:dyDescent="0.25">
      <c r="A24" s="50">
        <v>43563</v>
      </c>
      <c r="B24" s="23"/>
      <c r="C24" s="1" t="s">
        <v>26</v>
      </c>
      <c r="D24" s="1" t="s">
        <v>287</v>
      </c>
      <c r="E24" s="2" t="s">
        <v>9</v>
      </c>
      <c r="F24" s="1" t="s">
        <v>10</v>
      </c>
      <c r="G24" s="1" t="s">
        <v>49</v>
      </c>
      <c r="H24" s="24">
        <v>43011</v>
      </c>
      <c r="I24" s="1" t="s">
        <v>54</v>
      </c>
      <c r="J24" s="24">
        <v>43116</v>
      </c>
      <c r="K24" s="1" t="s">
        <v>57</v>
      </c>
      <c r="L24" s="1"/>
      <c r="M24" s="1" t="s">
        <v>49</v>
      </c>
    </row>
    <row r="25" spans="1:13" x14ac:dyDescent="0.25">
      <c r="A25" s="50"/>
      <c r="B25" s="23">
        <v>1</v>
      </c>
      <c r="C25" s="1" t="s">
        <v>27</v>
      </c>
      <c r="D25" s="1">
        <f>AVERAGE('VEGF165 VR2'!D37:D39)</f>
        <v>75.467666666666659</v>
      </c>
      <c r="E25" s="2" t="s">
        <v>9</v>
      </c>
      <c r="F25" s="1" t="s">
        <v>10</v>
      </c>
      <c r="G25" s="1" t="s">
        <v>49</v>
      </c>
      <c r="H25" s="24">
        <v>43011</v>
      </c>
      <c r="I25" s="1" t="s">
        <v>52</v>
      </c>
      <c r="J25" s="24">
        <v>43112</v>
      </c>
      <c r="K25" s="1" t="s">
        <v>57</v>
      </c>
      <c r="L25" s="1">
        <f>D25/AVERAGE(D28,D30:D31)</f>
        <v>0.96380801289601148</v>
      </c>
      <c r="M25" s="1" t="s">
        <v>49</v>
      </c>
    </row>
    <row r="26" spans="1:13" x14ac:dyDescent="0.25">
      <c r="A26" s="50"/>
      <c r="B26" s="23"/>
      <c r="C26" s="1" t="s">
        <v>28</v>
      </c>
      <c r="D26" s="1" t="s">
        <v>287</v>
      </c>
      <c r="E26" s="2" t="s">
        <v>9</v>
      </c>
      <c r="F26" s="1" t="s">
        <v>10</v>
      </c>
      <c r="G26" s="1" t="s">
        <v>49</v>
      </c>
      <c r="H26" s="24">
        <v>43011</v>
      </c>
      <c r="I26" s="1" t="s">
        <v>52</v>
      </c>
      <c r="J26" s="24">
        <v>43113</v>
      </c>
      <c r="K26" s="1" t="s">
        <v>57</v>
      </c>
      <c r="L26" s="1"/>
      <c r="M26" s="1" t="s">
        <v>49</v>
      </c>
    </row>
    <row r="27" spans="1:13" x14ac:dyDescent="0.25">
      <c r="A27" s="50"/>
      <c r="C27" s="3" t="s">
        <v>29</v>
      </c>
      <c r="D27" s="3" t="s">
        <v>287</v>
      </c>
      <c r="E27" s="7" t="s">
        <v>9</v>
      </c>
      <c r="F27" s="3" t="s">
        <v>4</v>
      </c>
      <c r="G27" s="3" t="s">
        <v>49</v>
      </c>
      <c r="H27" s="28">
        <v>43011</v>
      </c>
      <c r="I27" s="3" t="s">
        <v>52</v>
      </c>
      <c r="J27" s="28">
        <v>43112</v>
      </c>
      <c r="K27" s="3" t="s">
        <v>57</v>
      </c>
      <c r="L27" s="3"/>
      <c r="M27" s="3" t="s">
        <v>49</v>
      </c>
    </row>
    <row r="28" spans="1:13" x14ac:dyDescent="0.25">
      <c r="A28" s="50"/>
      <c r="B28" s="13">
        <v>1</v>
      </c>
      <c r="C28" s="3" t="s">
        <v>30</v>
      </c>
      <c r="D28" s="3">
        <f>AVERAGE('Saline VR2'!D30:D32)</f>
        <v>90.289666666666676</v>
      </c>
      <c r="E28" s="7" t="s">
        <v>9</v>
      </c>
      <c r="F28" s="3" t="s">
        <v>4</v>
      </c>
      <c r="G28" s="3" t="s">
        <v>49</v>
      </c>
      <c r="H28" s="28">
        <v>42941</v>
      </c>
      <c r="I28" s="3" t="s">
        <v>54</v>
      </c>
      <c r="J28" s="28">
        <v>43116</v>
      </c>
      <c r="K28" s="3" t="s">
        <v>58</v>
      </c>
      <c r="L28" s="3">
        <f>D28/AVERAGE(D28,D30:D31)</f>
        <v>1.1531018257051797</v>
      </c>
      <c r="M28" s="3" t="s">
        <v>49</v>
      </c>
    </row>
    <row r="29" spans="1:13" x14ac:dyDescent="0.25">
      <c r="A29" s="50"/>
      <c r="B29" s="23">
        <v>1</v>
      </c>
      <c r="C29" s="1" t="s">
        <v>31</v>
      </c>
      <c r="D29" s="1">
        <f>AVERAGE('VEGF165 VR2'!D43:D45)</f>
        <v>86.787333333333322</v>
      </c>
      <c r="E29" s="2" t="s">
        <v>9</v>
      </c>
      <c r="F29" s="1" t="s">
        <v>10</v>
      </c>
      <c r="G29" s="1" t="s">
        <v>48</v>
      </c>
      <c r="H29" s="24">
        <v>42941</v>
      </c>
      <c r="I29" s="1" t="s">
        <v>54</v>
      </c>
      <c r="J29" s="24">
        <v>43117</v>
      </c>
      <c r="K29" s="1" t="s">
        <v>58</v>
      </c>
      <c r="L29" s="1">
        <f>D29/AVERAGE(D28,D30:D31)</f>
        <v>1.108373042113538</v>
      </c>
      <c r="M29" s="1" t="s">
        <v>48</v>
      </c>
    </row>
    <row r="30" spans="1:13" x14ac:dyDescent="0.25">
      <c r="A30" s="50"/>
      <c r="B30" s="13">
        <v>1</v>
      </c>
      <c r="C30" s="3" t="s">
        <v>33</v>
      </c>
      <c r="D30" s="3">
        <f>AVERAGE('Saline VR2'!D36:D38)</f>
        <v>62.825333333333333</v>
      </c>
      <c r="E30" s="7" t="s">
        <v>9</v>
      </c>
      <c r="F30" s="3" t="s">
        <v>4</v>
      </c>
      <c r="G30" s="3" t="s">
        <v>48</v>
      </c>
      <c r="H30" s="28">
        <v>42941</v>
      </c>
      <c r="I30" s="3" t="s">
        <v>52</v>
      </c>
      <c r="J30" s="28">
        <v>43113</v>
      </c>
      <c r="K30" s="3" t="s">
        <v>58</v>
      </c>
      <c r="L30" s="13">
        <f>D30/AVERAGE(D28,D30:D31)</f>
        <v>0.80235102467100117</v>
      </c>
      <c r="M30" s="3" t="s">
        <v>48</v>
      </c>
    </row>
    <row r="31" spans="1:13" x14ac:dyDescent="0.25">
      <c r="A31" s="50"/>
      <c r="B31" s="13">
        <v>1</v>
      </c>
      <c r="C31" s="3" t="s">
        <v>34</v>
      </c>
      <c r="D31" s="3">
        <f>AVERAGE('Saline VR2'!D39:D41)</f>
        <v>81.789666666666662</v>
      </c>
      <c r="E31" s="7" t="s">
        <v>9</v>
      </c>
      <c r="F31" s="3" t="s">
        <v>4</v>
      </c>
      <c r="G31" s="3" t="s">
        <v>48</v>
      </c>
      <c r="H31" s="28">
        <v>42941</v>
      </c>
      <c r="I31" s="3" t="s">
        <v>54</v>
      </c>
      <c r="J31" s="28">
        <v>43117</v>
      </c>
      <c r="K31" s="3" t="s">
        <v>58</v>
      </c>
      <c r="L31" s="3">
        <f>D31/AVERAGE(D28,D30:D31)</f>
        <v>1.0445471496238188</v>
      </c>
      <c r="M31" s="3" t="s">
        <v>48</v>
      </c>
    </row>
    <row r="32" spans="1:13" s="40" customFormat="1" x14ac:dyDescent="0.25">
      <c r="A32" s="50"/>
      <c r="B32" s="23">
        <v>1</v>
      </c>
      <c r="C32" s="1" t="s">
        <v>32</v>
      </c>
      <c r="D32" s="1">
        <f>AVERAGE('VEGF165 VR2'!D46:D48)</f>
        <v>74.838000000000008</v>
      </c>
      <c r="E32" s="2" t="s">
        <v>9</v>
      </c>
      <c r="F32" s="1" t="s">
        <v>10</v>
      </c>
      <c r="G32" s="1" t="s">
        <v>48</v>
      </c>
      <c r="H32" s="24">
        <v>42941</v>
      </c>
      <c r="I32" s="1" t="s">
        <v>52</v>
      </c>
      <c r="J32" s="24">
        <v>43113</v>
      </c>
      <c r="K32" s="1" t="s">
        <v>58</v>
      </c>
      <c r="L32" s="1">
        <f>D32/AVERAGE(D28,D30:D31)</f>
        <v>0.95576645277374928</v>
      </c>
      <c r="M32" s="1" t="s">
        <v>48</v>
      </c>
    </row>
    <row r="33" spans="1:13" x14ac:dyDescent="0.25">
      <c r="A33" s="49">
        <v>43569</v>
      </c>
      <c r="B33" s="23">
        <v>1</v>
      </c>
      <c r="C33" s="1" t="s">
        <v>18</v>
      </c>
      <c r="D33" s="1">
        <f>AVERAGE('VEGF165 VR2'!D49:D51)</f>
        <v>91.164000000000001</v>
      </c>
      <c r="E33" s="2" t="s">
        <v>8</v>
      </c>
      <c r="F33" s="1" t="s">
        <v>10</v>
      </c>
      <c r="G33" s="1" t="s">
        <v>49</v>
      </c>
      <c r="H33" s="24">
        <v>42948</v>
      </c>
      <c r="I33" s="23" t="s">
        <v>52</v>
      </c>
      <c r="J33" s="24">
        <v>43112</v>
      </c>
      <c r="K33" s="1" t="s">
        <v>58</v>
      </c>
      <c r="L33" s="1">
        <f>D33/AVERAGE(D34,D37,D41)</f>
        <v>1.1083005426171246</v>
      </c>
      <c r="M33" s="1" t="s">
        <v>49</v>
      </c>
    </row>
    <row r="34" spans="1:13" x14ac:dyDescent="0.25">
      <c r="A34" s="49"/>
      <c r="B34" s="13">
        <v>1</v>
      </c>
      <c r="C34" s="3" t="s">
        <v>19</v>
      </c>
      <c r="D34" s="3">
        <f>AVERAGE('Saline VR2'!D46:D48)</f>
        <v>87.205666666666659</v>
      </c>
      <c r="E34" s="7" t="s">
        <v>8</v>
      </c>
      <c r="F34" s="3" t="s">
        <v>4</v>
      </c>
      <c r="G34" s="3" t="s">
        <v>49</v>
      </c>
      <c r="H34" s="28">
        <v>42948</v>
      </c>
      <c r="I34" s="13" t="s">
        <v>52</v>
      </c>
      <c r="J34" s="28">
        <v>43112</v>
      </c>
      <c r="K34" s="3" t="s">
        <v>58</v>
      </c>
      <c r="L34" s="3">
        <f>D34/AVERAGE(D34,D37,D41)</f>
        <v>1.0601782248031542</v>
      </c>
      <c r="M34" s="3" t="s">
        <v>49</v>
      </c>
    </row>
    <row r="35" spans="1:13" x14ac:dyDescent="0.25">
      <c r="A35" s="49"/>
      <c r="B35" s="23">
        <v>1</v>
      </c>
      <c r="C35" s="1" t="s">
        <v>21</v>
      </c>
      <c r="D35" s="1">
        <f>AVERAGE('VEGF165 VR2'!D55:D57)</f>
        <v>80.395333333333326</v>
      </c>
      <c r="E35" s="2" t="s">
        <v>8</v>
      </c>
      <c r="F35" s="1" t="s">
        <v>10</v>
      </c>
      <c r="G35" s="1" t="s">
        <v>48</v>
      </c>
      <c r="H35" s="24">
        <v>42948</v>
      </c>
      <c r="I35" s="1" t="s">
        <v>52</v>
      </c>
      <c r="J35" s="24">
        <v>43113</v>
      </c>
      <c r="K35" s="1" t="s">
        <v>58</v>
      </c>
      <c r="L35" s="1">
        <f>D35/AVERAGE(D34,D37,D41)</f>
        <v>0.9773835237288615</v>
      </c>
      <c r="M35" s="1" t="s">
        <v>48</v>
      </c>
    </row>
    <row r="36" spans="1:13" x14ac:dyDescent="0.25">
      <c r="A36" s="49"/>
      <c r="B36" s="23"/>
      <c r="C36" s="1" t="s">
        <v>23</v>
      </c>
      <c r="D36" s="1" t="s">
        <v>287</v>
      </c>
      <c r="E36" s="2" t="s">
        <v>8</v>
      </c>
      <c r="F36" s="1" t="s">
        <v>10</v>
      </c>
      <c r="G36" s="1" t="s">
        <v>48</v>
      </c>
      <c r="H36" s="24">
        <v>42948</v>
      </c>
      <c r="I36" s="1" t="s">
        <v>52</v>
      </c>
      <c r="J36" s="24">
        <v>43113</v>
      </c>
      <c r="K36" s="1" t="s">
        <v>58</v>
      </c>
      <c r="L36" s="1"/>
      <c r="M36" s="1" t="s">
        <v>48</v>
      </c>
    </row>
    <row r="37" spans="1:13" x14ac:dyDescent="0.25">
      <c r="A37" s="49"/>
      <c r="B37" s="13">
        <v>1</v>
      </c>
      <c r="C37" s="3" t="s">
        <v>24</v>
      </c>
      <c r="D37" s="3">
        <f>AVERAGE('Saline VR2'!D43:D45)</f>
        <v>79.487333333333325</v>
      </c>
      <c r="E37" s="7" t="s">
        <v>8</v>
      </c>
      <c r="F37" s="3" t="s">
        <v>4</v>
      </c>
      <c r="G37" s="3" t="s">
        <v>48</v>
      </c>
      <c r="H37" s="28">
        <v>42948</v>
      </c>
      <c r="I37" s="3" t="s">
        <v>54</v>
      </c>
      <c r="J37" s="28">
        <v>43117</v>
      </c>
      <c r="K37" s="3" t="s">
        <v>58</v>
      </c>
      <c r="L37" s="3">
        <f>D37/AVERAGE(D34,D37,D41)</f>
        <v>0.96634477057305057</v>
      </c>
      <c r="M37" s="3" t="s">
        <v>48</v>
      </c>
    </row>
    <row r="38" spans="1:13" x14ac:dyDescent="0.25">
      <c r="A38" s="49"/>
      <c r="B38" s="23">
        <v>1</v>
      </c>
      <c r="C38" s="1" t="s">
        <v>40</v>
      </c>
      <c r="D38" s="1">
        <f>AVERAGE('VEGF165 VR2'!D61:D63)</f>
        <v>77.59</v>
      </c>
      <c r="E38" s="2" t="s">
        <v>8</v>
      </c>
      <c r="F38" s="1" t="s">
        <v>10</v>
      </c>
      <c r="G38" s="1" t="s">
        <v>48</v>
      </c>
      <c r="H38" s="24">
        <v>43004</v>
      </c>
      <c r="I38" s="1" t="s">
        <v>54</v>
      </c>
      <c r="J38" s="24">
        <v>43172</v>
      </c>
      <c r="K38" s="1" t="s">
        <v>58</v>
      </c>
      <c r="L38" s="1">
        <f>D38/AVERAGE(D34,D37,D41)</f>
        <v>0.94327847726803016</v>
      </c>
      <c r="M38" s="1" t="s">
        <v>48</v>
      </c>
    </row>
    <row r="39" spans="1:13" x14ac:dyDescent="0.25">
      <c r="A39" s="49"/>
      <c r="C39" s="3" t="s">
        <v>41</v>
      </c>
      <c r="D39" s="3" t="s">
        <v>287</v>
      </c>
      <c r="E39" s="7" t="s">
        <v>8</v>
      </c>
      <c r="F39" s="3" t="s">
        <v>4</v>
      </c>
      <c r="G39" s="3" t="s">
        <v>48</v>
      </c>
      <c r="H39" s="28">
        <v>43004</v>
      </c>
      <c r="I39" s="3" t="s">
        <v>54</v>
      </c>
      <c r="J39" s="28">
        <v>43172</v>
      </c>
      <c r="K39" s="3" t="s">
        <v>58</v>
      </c>
      <c r="L39" s="3"/>
      <c r="M39" s="3" t="s">
        <v>48</v>
      </c>
    </row>
    <row r="40" spans="1:13" x14ac:dyDescent="0.25">
      <c r="A40" s="49"/>
      <c r="B40" s="23">
        <v>1</v>
      </c>
      <c r="C40" s="1" t="s">
        <v>42</v>
      </c>
      <c r="D40" s="1">
        <f>AVERAGE('VEGF165 VR2'!D52:D54)</f>
        <v>92.451000000000008</v>
      </c>
      <c r="E40" s="2" t="s">
        <v>8</v>
      </c>
      <c r="F40" s="1" t="s">
        <v>10</v>
      </c>
      <c r="G40" s="1" t="s">
        <v>49</v>
      </c>
      <c r="H40" s="24">
        <v>43004</v>
      </c>
      <c r="I40" s="1" t="s">
        <v>54</v>
      </c>
      <c r="J40" s="24">
        <v>43171</v>
      </c>
      <c r="K40" s="1" t="s">
        <v>58</v>
      </c>
      <c r="L40" s="1">
        <f>D40/AVERAGE(D34,D37,D41)</f>
        <v>1.1239468810659448</v>
      </c>
      <c r="M40" s="1" t="s">
        <v>49</v>
      </c>
    </row>
    <row r="41" spans="1:13" x14ac:dyDescent="0.25">
      <c r="A41" s="49"/>
      <c r="B41" s="13">
        <v>1</v>
      </c>
      <c r="C41" s="3" t="s">
        <v>43</v>
      </c>
      <c r="D41" s="3">
        <f>AVERAGE('Saline VR2'!D49:D51)</f>
        <v>80.073999999999998</v>
      </c>
      <c r="E41" s="7" t="s">
        <v>8</v>
      </c>
      <c r="F41" s="3" t="s">
        <v>4</v>
      </c>
      <c r="G41" s="3" t="s">
        <v>49</v>
      </c>
      <c r="H41" s="28">
        <v>43004</v>
      </c>
      <c r="I41" s="3" t="s">
        <v>54</v>
      </c>
      <c r="J41" s="28">
        <v>43171</v>
      </c>
      <c r="K41" s="3" t="s">
        <v>58</v>
      </c>
      <c r="L41" s="3">
        <f>D41/AVERAGE(D34,D37,D41)</f>
        <v>0.97347700462379483</v>
      </c>
      <c r="M41" s="3" t="s">
        <v>49</v>
      </c>
    </row>
    <row r="43" spans="1:13" x14ac:dyDescent="0.25">
      <c r="C43" s="13" t="s">
        <v>63</v>
      </c>
      <c r="D43" s="3" t="s">
        <v>75</v>
      </c>
    </row>
    <row r="44" spans="1:13" x14ac:dyDescent="0.25">
      <c r="C44" s="13" t="s">
        <v>4</v>
      </c>
      <c r="D44" s="3">
        <f>AVERAGE(D5,D8,D10,D13,D15,D17,D20,D23,D28,D30,D31,D34,D37,D41)</f>
        <v>72.913923809523808</v>
      </c>
    </row>
    <row r="45" spans="1:13" x14ac:dyDescent="0.25">
      <c r="C45" s="13" t="s">
        <v>10</v>
      </c>
      <c r="D45" s="3">
        <f>AVERAGE(D6:D7,D9,D11,D14,D16,D18:D19,D21:D22,D25,D29,D32:D33,D35,D38,D40)</f>
        <v>74.208666666666659</v>
      </c>
    </row>
    <row r="46" spans="1:13" x14ac:dyDescent="0.25">
      <c r="L46" s="3"/>
    </row>
    <row r="47" spans="1:13" x14ac:dyDescent="0.25">
      <c r="A47" s="13" t="s">
        <v>63</v>
      </c>
      <c r="B47" s="3">
        <v>31</v>
      </c>
      <c r="C47" s="3" t="s">
        <v>48</v>
      </c>
      <c r="D47" s="3" t="s">
        <v>49</v>
      </c>
      <c r="F47" s="34" t="s">
        <v>75</v>
      </c>
      <c r="G47" s="13" t="s">
        <v>49</v>
      </c>
      <c r="H47" s="13" t="s">
        <v>48</v>
      </c>
      <c r="J47" s="34" t="s">
        <v>202</v>
      </c>
      <c r="K47" s="3" t="s">
        <v>49</v>
      </c>
      <c r="L47" s="13" t="s">
        <v>48</v>
      </c>
      <c r="M47" s="13" t="s">
        <v>49</v>
      </c>
    </row>
    <row r="48" spans="1:13" x14ac:dyDescent="0.25">
      <c r="A48" s="13" t="s">
        <v>4</v>
      </c>
      <c r="B48" s="3">
        <f>SUM(C48:D48)</f>
        <v>14</v>
      </c>
      <c r="C48" s="3">
        <f>SUM(B39,B37,B31,B30,B23,B20,B13,B5)</f>
        <v>7</v>
      </c>
      <c r="D48" s="3">
        <f>SUM(B8,B10,B15,B17,B27,B28,B34,B41)</f>
        <v>7</v>
      </c>
      <c r="F48" s="26" t="s">
        <v>4</v>
      </c>
      <c r="G48" s="3">
        <f>AVERAGE(D8,D10,D15,D17,D28,D34,D41)</f>
        <v>76.637752380952378</v>
      </c>
      <c r="H48" s="3">
        <f>AVERAGE(D37,D31,D30,D23,D20,D13,D5)</f>
        <v>69.190095238095225</v>
      </c>
      <c r="J48" s="13" t="s">
        <v>4</v>
      </c>
      <c r="K48" s="3">
        <f>AVERAGE(L8,L10,L15,L17,L27,L28,L34,L41)</f>
        <v>1.0173475042431674</v>
      </c>
      <c r="L48" s="3">
        <f>AVERAGE(L39,L37,L31,L30,L23,L20,L13,L5)</f>
        <v>0.98265249575683244</v>
      </c>
      <c r="M48" s="3">
        <f>AVERAGE(J8,J10,J15,J17,J28,J34,J41)</f>
        <v>43139.571428571428</v>
      </c>
    </row>
    <row r="49" spans="1:13" x14ac:dyDescent="0.25">
      <c r="A49" s="13" t="s">
        <v>10</v>
      </c>
      <c r="B49" s="3">
        <f>SUM(C49:D49)</f>
        <v>17</v>
      </c>
      <c r="C49" s="3">
        <f>SUM(B7,B11,B18,B19,B22,B29,B32, B35,B36,B38)</f>
        <v>9</v>
      </c>
      <c r="D49" s="3">
        <f>SUM(B40,B33,B24:B26,B21,B16,B14,B6,B9)</f>
        <v>8</v>
      </c>
      <c r="F49" s="26" t="s">
        <v>10</v>
      </c>
      <c r="G49" s="3">
        <f>AVERAGE(D40,D33,D256,D21,D16,D14,D6,D9)</f>
        <v>76.790190476190475</v>
      </c>
      <c r="H49" s="3">
        <f>AVERAGE(D7,D11,D18,D19,D22,D29,D35,D38,D32)</f>
        <v>72.060925925925929</v>
      </c>
      <c r="J49" s="13" t="s">
        <v>10</v>
      </c>
      <c r="K49" s="3">
        <f>AVERAGE(L40,L33,L24:L26,L21,L16,L14,L6,L9)</f>
        <v>1.0479485716039654</v>
      </c>
      <c r="L49" s="3">
        <f>AVERAGE(L7,L11,L18,L19,L22,L29,L35,L36,L38,L32)</f>
        <v>0.94493654156366036</v>
      </c>
      <c r="M49" s="3">
        <f>AVERAGE(L40,L33,L25,L21,L16,L14,L6,L9)</f>
        <v>1.0479485716039654</v>
      </c>
    </row>
    <row r="51" spans="1:13" x14ac:dyDescent="0.25">
      <c r="B51" s="54" t="s">
        <v>413</v>
      </c>
    </row>
  </sheetData>
  <mergeCells count="5">
    <mergeCell ref="A5:A12"/>
    <mergeCell ref="A13:A15"/>
    <mergeCell ref="A16:A23"/>
    <mergeCell ref="A24:A32"/>
    <mergeCell ref="A33:A41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C2465-0585-4697-AAF4-C1548774068D}">
  <dimension ref="A1:K61"/>
  <sheetViews>
    <sheetView topLeftCell="A19" workbookViewId="0">
      <selection activeCell="B56" sqref="B56"/>
    </sheetView>
  </sheetViews>
  <sheetFormatPr defaultRowHeight="15" x14ac:dyDescent="0.25"/>
  <cols>
    <col min="1" max="1" width="15.140625" style="19" customWidth="1"/>
    <col min="2" max="2" width="41.28515625" customWidth="1"/>
  </cols>
  <sheetData>
    <row r="1" spans="1:11" s="19" customFormat="1" x14ac:dyDescent="0.25">
      <c r="C1" s="19" t="s">
        <v>170</v>
      </c>
      <c r="D1" s="19">
        <f>354.25*354.25</f>
        <v>125493.0625</v>
      </c>
      <c r="G1" s="20"/>
      <c r="H1" s="20"/>
    </row>
    <row r="2" spans="1:11" s="19" customFormat="1" x14ac:dyDescent="0.25">
      <c r="A2" s="19" t="s">
        <v>201</v>
      </c>
      <c r="B2" s="19" t="s">
        <v>61</v>
      </c>
      <c r="C2" s="19" t="s">
        <v>169</v>
      </c>
      <c r="D2" s="19" t="s">
        <v>62</v>
      </c>
      <c r="E2" s="19" t="s">
        <v>65</v>
      </c>
      <c r="F2" s="19" t="s">
        <v>66</v>
      </c>
      <c r="G2" s="20" t="s">
        <v>67</v>
      </c>
      <c r="H2" s="20" t="s">
        <v>68</v>
      </c>
      <c r="I2" s="20" t="s">
        <v>69</v>
      </c>
      <c r="J2" s="20" t="s">
        <v>70</v>
      </c>
      <c r="K2" s="20" t="s">
        <v>71</v>
      </c>
    </row>
    <row r="3" spans="1:11" x14ac:dyDescent="0.25">
      <c r="A3" s="48">
        <v>43320</v>
      </c>
      <c r="B3" t="s">
        <v>178</v>
      </c>
      <c r="C3">
        <v>19712.535</v>
      </c>
      <c r="D3">
        <v>105.916</v>
      </c>
      <c r="E3">
        <v>55</v>
      </c>
      <c r="F3">
        <v>255</v>
      </c>
      <c r="G3">
        <v>2087863.801</v>
      </c>
      <c r="H3">
        <v>43.634</v>
      </c>
      <c r="I3">
        <v>48460491</v>
      </c>
      <c r="J3">
        <v>55</v>
      </c>
      <c r="K3">
        <v>255</v>
      </c>
    </row>
    <row r="4" spans="1:11" x14ac:dyDescent="0.25">
      <c r="A4" s="48"/>
      <c r="B4" t="s">
        <v>205</v>
      </c>
      <c r="C4">
        <v>22577.264999999999</v>
      </c>
      <c r="D4">
        <v>99.766000000000005</v>
      </c>
      <c r="E4">
        <v>55</v>
      </c>
      <c r="F4">
        <v>255</v>
      </c>
      <c r="G4">
        <v>2252438.7080000001</v>
      </c>
      <c r="H4">
        <v>49.975000000000001</v>
      </c>
      <c r="I4">
        <v>52280367</v>
      </c>
      <c r="J4">
        <v>55</v>
      </c>
      <c r="K4">
        <v>255</v>
      </c>
    </row>
    <row r="5" spans="1:11" x14ac:dyDescent="0.25">
      <c r="A5" s="48"/>
      <c r="B5" t="s">
        <v>179</v>
      </c>
      <c r="C5">
        <v>22812.503000000001</v>
      </c>
      <c r="D5">
        <v>111.181</v>
      </c>
      <c r="E5">
        <v>55</v>
      </c>
      <c r="F5">
        <v>255</v>
      </c>
      <c r="G5">
        <v>2536316.8050000002</v>
      </c>
      <c r="H5">
        <v>50.496000000000002</v>
      </c>
      <c r="I5">
        <v>58869337</v>
      </c>
      <c r="J5">
        <v>55</v>
      </c>
      <c r="K5">
        <v>255</v>
      </c>
    </row>
    <row r="6" spans="1:11" x14ac:dyDescent="0.25">
      <c r="A6" s="48"/>
      <c r="B6" t="s">
        <v>210</v>
      </c>
      <c r="C6">
        <v>26608.361000000001</v>
      </c>
      <c r="D6">
        <v>75.369</v>
      </c>
      <c r="E6">
        <v>39</v>
      </c>
      <c r="F6">
        <v>255</v>
      </c>
      <c r="G6">
        <v>2005451.2749999999</v>
      </c>
      <c r="H6">
        <v>58.898000000000003</v>
      </c>
      <c r="I6">
        <v>46547650</v>
      </c>
      <c r="J6">
        <v>39</v>
      </c>
      <c r="K6">
        <v>255</v>
      </c>
    </row>
    <row r="7" spans="1:11" x14ac:dyDescent="0.25">
      <c r="A7" s="48"/>
      <c r="B7" t="s">
        <v>211</v>
      </c>
      <c r="C7">
        <v>25943.404999999999</v>
      </c>
      <c r="D7">
        <v>80.653000000000006</v>
      </c>
      <c r="E7">
        <v>39</v>
      </c>
      <c r="F7">
        <v>255</v>
      </c>
      <c r="G7">
        <v>2092415.263</v>
      </c>
      <c r="H7">
        <v>57.427</v>
      </c>
      <c r="I7">
        <v>48566133</v>
      </c>
      <c r="J7">
        <v>39</v>
      </c>
      <c r="K7">
        <v>255</v>
      </c>
    </row>
    <row r="8" spans="1:11" x14ac:dyDescent="0.25">
      <c r="A8" s="48"/>
      <c r="B8" t="s">
        <v>212</v>
      </c>
      <c r="C8">
        <v>20713.502</v>
      </c>
      <c r="D8">
        <v>69.899000000000001</v>
      </c>
      <c r="E8">
        <v>39</v>
      </c>
      <c r="F8">
        <v>255</v>
      </c>
      <c r="G8">
        <v>1447861.014</v>
      </c>
      <c r="H8">
        <v>45.85</v>
      </c>
      <c r="I8">
        <v>33605667</v>
      </c>
      <c r="J8">
        <v>39</v>
      </c>
      <c r="K8">
        <v>255</v>
      </c>
    </row>
    <row r="9" spans="1:11" x14ac:dyDescent="0.25">
      <c r="A9" s="48"/>
      <c r="B9" t="s">
        <v>213</v>
      </c>
      <c r="C9">
        <v>19762.511999999999</v>
      </c>
      <c r="D9">
        <v>68.843999999999994</v>
      </c>
      <c r="E9">
        <v>39</v>
      </c>
      <c r="F9">
        <v>255</v>
      </c>
      <c r="G9">
        <v>1360528.5290000001</v>
      </c>
      <c r="H9">
        <v>43.744999999999997</v>
      </c>
      <c r="I9">
        <v>31578631</v>
      </c>
      <c r="J9">
        <v>39</v>
      </c>
      <c r="K9">
        <v>255</v>
      </c>
    </row>
    <row r="10" spans="1:11" x14ac:dyDescent="0.25">
      <c r="A10" s="48"/>
      <c r="B10" t="s">
        <v>214</v>
      </c>
      <c r="C10">
        <v>22182.1</v>
      </c>
      <c r="D10">
        <v>65.028000000000006</v>
      </c>
      <c r="E10">
        <v>39</v>
      </c>
      <c r="F10">
        <v>255</v>
      </c>
      <c r="G10">
        <v>1442459.4639999999</v>
      </c>
      <c r="H10">
        <v>49.100999999999999</v>
      </c>
      <c r="I10">
        <v>33480294</v>
      </c>
      <c r="J10">
        <v>39</v>
      </c>
      <c r="K10">
        <v>255</v>
      </c>
    </row>
    <row r="11" spans="1:11" x14ac:dyDescent="0.25">
      <c r="A11" s="48"/>
      <c r="B11" t="s">
        <v>192</v>
      </c>
      <c r="C11">
        <v>2468.1439999999998</v>
      </c>
      <c r="D11">
        <v>52.094999999999999</v>
      </c>
      <c r="E11">
        <v>39</v>
      </c>
      <c r="F11">
        <v>210</v>
      </c>
      <c r="G11">
        <v>128577.459</v>
      </c>
      <c r="H11">
        <v>5.4630000000000001</v>
      </c>
      <c r="I11">
        <v>2984355</v>
      </c>
      <c r="J11">
        <v>39</v>
      </c>
      <c r="K11">
        <v>255</v>
      </c>
    </row>
    <row r="12" spans="1:11" x14ac:dyDescent="0.25">
      <c r="A12" s="48"/>
      <c r="B12" t="s">
        <v>193</v>
      </c>
      <c r="C12">
        <v>11636.986999999999</v>
      </c>
      <c r="D12">
        <v>53.923000000000002</v>
      </c>
      <c r="E12">
        <v>39</v>
      </c>
      <c r="F12">
        <v>252</v>
      </c>
      <c r="G12">
        <v>627499.16899999999</v>
      </c>
      <c r="H12">
        <v>25.759</v>
      </c>
      <c r="I12">
        <v>14564608</v>
      </c>
      <c r="J12">
        <v>39</v>
      </c>
      <c r="K12">
        <v>255</v>
      </c>
    </row>
    <row r="13" spans="1:11" x14ac:dyDescent="0.25">
      <c r="A13" s="48"/>
      <c r="B13" t="s">
        <v>215</v>
      </c>
      <c r="C13">
        <v>14249.031000000001</v>
      </c>
      <c r="D13">
        <v>60.588000000000001</v>
      </c>
      <c r="E13">
        <v>39</v>
      </c>
      <c r="F13">
        <v>255</v>
      </c>
      <c r="G13">
        <v>863319.96200000006</v>
      </c>
      <c r="H13">
        <v>31.541</v>
      </c>
      <c r="I13">
        <v>20038141</v>
      </c>
      <c r="J13">
        <v>39</v>
      </c>
      <c r="K13">
        <v>255</v>
      </c>
    </row>
    <row r="14" spans="1:11" x14ac:dyDescent="0.25">
      <c r="A14" s="48"/>
      <c r="B14" t="s">
        <v>216</v>
      </c>
      <c r="C14">
        <v>13504.456</v>
      </c>
      <c r="D14">
        <v>59.289000000000001</v>
      </c>
      <c r="E14">
        <v>39</v>
      </c>
      <c r="F14">
        <v>255</v>
      </c>
      <c r="G14">
        <v>800668.61199999996</v>
      </c>
      <c r="H14">
        <v>29.893000000000001</v>
      </c>
      <c r="I14">
        <v>18583968</v>
      </c>
      <c r="J14">
        <v>39</v>
      </c>
      <c r="K14">
        <v>255</v>
      </c>
    </row>
    <row r="15" spans="1:11" x14ac:dyDescent="0.25">
      <c r="A15" s="48"/>
      <c r="B15" t="s">
        <v>217</v>
      </c>
      <c r="C15">
        <v>9401.0220000000008</v>
      </c>
      <c r="D15">
        <v>53.183</v>
      </c>
      <c r="E15">
        <v>39</v>
      </c>
      <c r="F15">
        <v>255</v>
      </c>
      <c r="G15">
        <v>499971.49099999998</v>
      </c>
      <c r="H15">
        <v>20.809000000000001</v>
      </c>
      <c r="I15">
        <v>11604619</v>
      </c>
      <c r="J15">
        <v>39</v>
      </c>
      <c r="K15">
        <v>255</v>
      </c>
    </row>
    <row r="16" spans="1:11" x14ac:dyDescent="0.25">
      <c r="A16" s="48"/>
      <c r="B16" t="s">
        <v>218</v>
      </c>
      <c r="C16">
        <v>16182.762000000001</v>
      </c>
      <c r="D16">
        <v>63.734999999999999</v>
      </c>
      <c r="E16">
        <v>39</v>
      </c>
      <c r="F16">
        <v>255</v>
      </c>
      <c r="G16">
        <v>1031400.9449999999</v>
      </c>
      <c r="H16">
        <v>35.820999999999998</v>
      </c>
      <c r="I16">
        <v>23939395</v>
      </c>
      <c r="J16">
        <v>39</v>
      </c>
      <c r="K16">
        <v>255</v>
      </c>
    </row>
    <row r="17" spans="1:11" x14ac:dyDescent="0.25">
      <c r="A17" s="48">
        <v>43552</v>
      </c>
      <c r="B17" t="s">
        <v>222</v>
      </c>
      <c r="C17">
        <v>100952.84600000001</v>
      </c>
      <c r="D17">
        <v>31.103000000000002</v>
      </c>
      <c r="E17">
        <v>0</v>
      </c>
      <c r="F17">
        <v>255</v>
      </c>
      <c r="G17">
        <v>3139949.1809999999</v>
      </c>
      <c r="H17">
        <v>99.36</v>
      </c>
      <c r="I17">
        <v>26236794</v>
      </c>
      <c r="J17">
        <v>0</v>
      </c>
      <c r="K17">
        <v>255</v>
      </c>
    </row>
    <row r="18" spans="1:11" x14ac:dyDescent="0.25">
      <c r="A18" s="48"/>
      <c r="B18" t="s">
        <v>223</v>
      </c>
      <c r="C18">
        <v>28709.273000000001</v>
      </c>
      <c r="D18">
        <v>59.697000000000003</v>
      </c>
      <c r="E18">
        <v>39</v>
      </c>
      <c r="F18">
        <v>255</v>
      </c>
      <c r="G18">
        <v>1713861.6740000001</v>
      </c>
      <c r="H18">
        <v>22.878</v>
      </c>
      <c r="I18">
        <v>14320689</v>
      </c>
      <c r="J18">
        <v>39</v>
      </c>
      <c r="K18">
        <v>255</v>
      </c>
    </row>
    <row r="19" spans="1:11" x14ac:dyDescent="0.25">
      <c r="A19" s="48"/>
      <c r="B19" t="s">
        <v>224</v>
      </c>
      <c r="C19">
        <v>23974.838</v>
      </c>
      <c r="D19">
        <v>59.459000000000003</v>
      </c>
      <c r="E19">
        <v>39</v>
      </c>
      <c r="F19">
        <v>255</v>
      </c>
      <c r="G19">
        <v>1425522.031</v>
      </c>
      <c r="H19">
        <v>19.105</v>
      </c>
      <c r="I19">
        <v>11911380</v>
      </c>
      <c r="J19">
        <v>39</v>
      </c>
      <c r="K19">
        <v>255</v>
      </c>
    </row>
    <row r="20" spans="1:11" x14ac:dyDescent="0.25">
      <c r="A20" s="48"/>
      <c r="B20" t="s">
        <v>225</v>
      </c>
      <c r="C20">
        <v>29825.263999999999</v>
      </c>
      <c r="D20">
        <v>69.921000000000006</v>
      </c>
      <c r="E20">
        <v>39</v>
      </c>
      <c r="F20">
        <v>255</v>
      </c>
      <c r="G20">
        <v>2085423.9680000001</v>
      </c>
      <c r="H20">
        <v>23.766999999999999</v>
      </c>
      <c r="I20">
        <v>17425390</v>
      </c>
      <c r="J20">
        <v>39</v>
      </c>
      <c r="K20">
        <v>255</v>
      </c>
    </row>
    <row r="21" spans="1:11" x14ac:dyDescent="0.25">
      <c r="A21" s="48"/>
      <c r="B21" t="s">
        <v>226</v>
      </c>
      <c r="C21">
        <v>44995.082000000002</v>
      </c>
      <c r="D21">
        <v>72.686000000000007</v>
      </c>
      <c r="E21">
        <v>39</v>
      </c>
      <c r="F21">
        <v>255</v>
      </c>
      <c r="G21">
        <v>3270530.0610000002</v>
      </c>
      <c r="H21">
        <v>35.854999999999997</v>
      </c>
      <c r="I21">
        <v>27327902</v>
      </c>
      <c r="J21">
        <v>39</v>
      </c>
      <c r="K21">
        <v>255</v>
      </c>
    </row>
    <row r="22" spans="1:11" x14ac:dyDescent="0.25">
      <c r="A22" s="48">
        <v>43556</v>
      </c>
      <c r="B22" t="s">
        <v>230</v>
      </c>
      <c r="C22">
        <v>106589.647</v>
      </c>
      <c r="D22">
        <v>59.319000000000003</v>
      </c>
      <c r="E22">
        <v>20</v>
      </c>
      <c r="F22">
        <v>255</v>
      </c>
      <c r="G22">
        <v>6322837.0279999999</v>
      </c>
      <c r="H22">
        <v>84.938000000000002</v>
      </c>
      <c r="I22">
        <v>52832375</v>
      </c>
      <c r="J22">
        <v>20</v>
      </c>
      <c r="K22">
        <v>255</v>
      </c>
    </row>
    <row r="23" spans="1:11" x14ac:dyDescent="0.25">
      <c r="A23" s="48"/>
      <c r="B23" t="s">
        <v>102</v>
      </c>
      <c r="C23">
        <v>72609.665999999997</v>
      </c>
      <c r="D23">
        <v>43.139000000000003</v>
      </c>
      <c r="E23">
        <v>20</v>
      </c>
      <c r="F23">
        <v>255</v>
      </c>
      <c r="G23">
        <v>3132319.273</v>
      </c>
      <c r="H23">
        <v>57.860999999999997</v>
      </c>
      <c r="I23">
        <v>26173040</v>
      </c>
      <c r="J23">
        <v>20</v>
      </c>
      <c r="K23">
        <v>255</v>
      </c>
    </row>
    <row r="24" spans="1:11" x14ac:dyDescent="0.25">
      <c r="A24" s="48"/>
      <c r="B24" t="s">
        <v>231</v>
      </c>
      <c r="C24">
        <v>72128.084000000003</v>
      </c>
      <c r="D24">
        <v>46.783000000000001</v>
      </c>
      <c r="E24">
        <v>20</v>
      </c>
      <c r="F24">
        <v>255</v>
      </c>
      <c r="G24">
        <v>3374389.7489999998</v>
      </c>
      <c r="H24">
        <v>57.476999999999997</v>
      </c>
      <c r="I24">
        <v>28195733</v>
      </c>
      <c r="J24">
        <v>20</v>
      </c>
      <c r="K24">
        <v>255</v>
      </c>
    </row>
    <row r="25" spans="1:11" x14ac:dyDescent="0.25">
      <c r="A25" s="48"/>
      <c r="B25" t="s">
        <v>105</v>
      </c>
      <c r="C25">
        <v>66511.866999999998</v>
      </c>
      <c r="D25">
        <v>47.415999999999997</v>
      </c>
      <c r="E25">
        <v>20</v>
      </c>
      <c r="F25">
        <v>255</v>
      </c>
      <c r="G25">
        <v>3153733.375</v>
      </c>
      <c r="H25">
        <v>53.000999999999998</v>
      </c>
      <c r="I25">
        <v>26351972</v>
      </c>
      <c r="J25">
        <v>20</v>
      </c>
      <c r="K25">
        <v>255</v>
      </c>
    </row>
    <row r="26" spans="1:11" x14ac:dyDescent="0.25">
      <c r="A26" s="48"/>
      <c r="B26" t="s">
        <v>106</v>
      </c>
      <c r="C26">
        <v>91463.271999999997</v>
      </c>
      <c r="D26">
        <v>44.055999999999997</v>
      </c>
      <c r="E26">
        <v>20</v>
      </c>
      <c r="F26">
        <v>255</v>
      </c>
      <c r="G26">
        <v>4029461.8689999999</v>
      </c>
      <c r="H26">
        <v>72.884</v>
      </c>
      <c r="I26">
        <v>33669386</v>
      </c>
      <c r="J26">
        <v>20</v>
      </c>
      <c r="K26">
        <v>255</v>
      </c>
    </row>
    <row r="27" spans="1:11" x14ac:dyDescent="0.25">
      <c r="A27" s="48"/>
      <c r="B27" t="s">
        <v>232</v>
      </c>
      <c r="C27">
        <v>109191.91099999999</v>
      </c>
      <c r="D27">
        <v>77.02</v>
      </c>
      <c r="E27">
        <v>20</v>
      </c>
      <c r="F27">
        <v>255</v>
      </c>
      <c r="G27">
        <v>8409937.3159999996</v>
      </c>
      <c r="H27">
        <v>87.012</v>
      </c>
      <c r="I27">
        <v>70271772</v>
      </c>
      <c r="J27">
        <v>20</v>
      </c>
      <c r="K27">
        <v>255</v>
      </c>
    </row>
    <row r="28" spans="1:11" x14ac:dyDescent="0.25">
      <c r="A28" s="48"/>
      <c r="B28" t="s">
        <v>111</v>
      </c>
      <c r="C28">
        <v>99695.516000000003</v>
      </c>
      <c r="D28">
        <v>89.885999999999996</v>
      </c>
      <c r="E28">
        <v>20</v>
      </c>
      <c r="F28">
        <v>255</v>
      </c>
      <c r="G28">
        <v>8961255.7809999995</v>
      </c>
      <c r="H28">
        <v>79.444999999999993</v>
      </c>
      <c r="I28">
        <v>74878480</v>
      </c>
      <c r="J28">
        <v>20</v>
      </c>
      <c r="K28">
        <v>255</v>
      </c>
    </row>
    <row r="29" spans="1:11" x14ac:dyDescent="0.25">
      <c r="A29" s="48"/>
      <c r="B29" t="s">
        <v>112</v>
      </c>
      <c r="C29">
        <v>90132.938999999998</v>
      </c>
      <c r="D29">
        <v>90.206999999999994</v>
      </c>
      <c r="E29">
        <v>20</v>
      </c>
      <c r="F29">
        <v>255</v>
      </c>
      <c r="G29">
        <v>8130649.7060000002</v>
      </c>
      <c r="H29">
        <v>90.225999999999999</v>
      </c>
      <c r="I29">
        <v>67938100</v>
      </c>
      <c r="J29">
        <v>20</v>
      </c>
      <c r="K29">
        <v>255</v>
      </c>
    </row>
    <row r="30" spans="1:11" x14ac:dyDescent="0.25">
      <c r="A30" s="48">
        <v>43563</v>
      </c>
      <c r="B30" t="s">
        <v>241</v>
      </c>
      <c r="C30">
        <v>65766.994999999995</v>
      </c>
      <c r="D30">
        <v>93.56</v>
      </c>
      <c r="E30">
        <v>30</v>
      </c>
      <c r="F30">
        <v>255</v>
      </c>
      <c r="G30">
        <v>6153139.6150000002</v>
      </c>
      <c r="H30">
        <v>52.408000000000001</v>
      </c>
      <c r="I30">
        <v>51414417</v>
      </c>
      <c r="J30">
        <v>30</v>
      </c>
      <c r="K30">
        <v>255</v>
      </c>
    </row>
    <row r="31" spans="1:11" x14ac:dyDescent="0.25">
      <c r="A31" s="48"/>
      <c r="B31" t="s">
        <v>242</v>
      </c>
      <c r="C31">
        <v>73450.877999999997</v>
      </c>
      <c r="D31">
        <v>88.808000000000007</v>
      </c>
      <c r="E31">
        <v>30</v>
      </c>
      <c r="F31">
        <v>255</v>
      </c>
      <c r="G31">
        <v>6523026.9050000003</v>
      </c>
      <c r="H31">
        <v>58.530999999999999</v>
      </c>
      <c r="I31">
        <v>54505122</v>
      </c>
      <c r="J31">
        <v>30</v>
      </c>
      <c r="K31">
        <v>255</v>
      </c>
    </row>
    <row r="32" spans="1:11" x14ac:dyDescent="0.25">
      <c r="A32" s="48"/>
      <c r="B32" t="s">
        <v>243</v>
      </c>
      <c r="C32">
        <v>71738.414999999994</v>
      </c>
      <c r="D32">
        <v>88.501000000000005</v>
      </c>
      <c r="E32">
        <v>30</v>
      </c>
      <c r="F32">
        <v>255</v>
      </c>
      <c r="G32">
        <v>6348888.1469999999</v>
      </c>
      <c r="H32">
        <v>57.165999999999997</v>
      </c>
      <c r="I32">
        <v>53050053</v>
      </c>
      <c r="J32">
        <v>30</v>
      </c>
      <c r="K32">
        <v>255</v>
      </c>
    </row>
    <row r="33" spans="1:11" x14ac:dyDescent="0.25">
      <c r="A33" s="48"/>
      <c r="B33" t="s">
        <v>257</v>
      </c>
      <c r="C33" s="41">
        <v>16447.733</v>
      </c>
      <c r="D33" s="41">
        <v>48.618000000000002</v>
      </c>
      <c r="E33" s="41">
        <v>30</v>
      </c>
      <c r="F33" s="41">
        <v>255</v>
      </c>
      <c r="G33" s="41">
        <v>799649.74100000004</v>
      </c>
      <c r="H33" s="41">
        <v>13.106999999999999</v>
      </c>
      <c r="I33" s="41">
        <v>6681715</v>
      </c>
      <c r="J33" s="41">
        <v>30</v>
      </c>
      <c r="K33" s="41">
        <v>255</v>
      </c>
    </row>
    <row r="34" spans="1:11" x14ac:dyDescent="0.25">
      <c r="A34" s="48"/>
      <c r="B34" t="s">
        <v>258</v>
      </c>
      <c r="C34" s="41">
        <v>26686.127</v>
      </c>
      <c r="D34" s="41">
        <v>45.463000000000001</v>
      </c>
      <c r="E34" s="41">
        <v>30</v>
      </c>
      <c r="F34" s="41">
        <v>255</v>
      </c>
      <c r="G34" s="41">
        <v>1213221.7660000001</v>
      </c>
      <c r="H34" s="41">
        <v>21.265000000000001</v>
      </c>
      <c r="I34" s="41">
        <v>10137441</v>
      </c>
      <c r="J34" s="41">
        <v>30</v>
      </c>
      <c r="K34" s="41">
        <v>255</v>
      </c>
    </row>
    <row r="35" spans="1:11" x14ac:dyDescent="0.25">
      <c r="A35" s="48"/>
      <c r="B35" t="s">
        <v>259</v>
      </c>
      <c r="C35" s="41">
        <v>32461.037</v>
      </c>
      <c r="D35" s="41">
        <v>44.244999999999997</v>
      </c>
      <c r="E35" s="41">
        <v>30</v>
      </c>
      <c r="F35" s="41">
        <v>240</v>
      </c>
      <c r="G35" s="41">
        <v>1436252.18</v>
      </c>
      <c r="H35" s="41">
        <v>25.867000000000001</v>
      </c>
      <c r="I35" s="41">
        <v>12001039</v>
      </c>
      <c r="J35" s="41">
        <v>30</v>
      </c>
      <c r="K35" s="41">
        <v>255</v>
      </c>
    </row>
    <row r="36" spans="1:11" x14ac:dyDescent="0.25">
      <c r="A36" s="48"/>
      <c r="B36" t="s">
        <v>244</v>
      </c>
      <c r="C36">
        <v>83330.839000000007</v>
      </c>
      <c r="D36">
        <v>64.552999999999997</v>
      </c>
      <c r="E36">
        <v>30</v>
      </c>
      <c r="F36">
        <v>255</v>
      </c>
      <c r="G36">
        <v>5379219.2999999998</v>
      </c>
      <c r="H36">
        <v>66.403999999999996</v>
      </c>
      <c r="I36">
        <v>44947692</v>
      </c>
      <c r="J36">
        <v>30</v>
      </c>
      <c r="K36">
        <v>255</v>
      </c>
    </row>
    <row r="37" spans="1:11" x14ac:dyDescent="0.25">
      <c r="A37" s="48"/>
      <c r="B37" t="s">
        <v>136</v>
      </c>
      <c r="C37">
        <v>71300.395999999993</v>
      </c>
      <c r="D37">
        <v>62.155999999999999</v>
      </c>
      <c r="E37">
        <v>30</v>
      </c>
      <c r="F37">
        <v>255</v>
      </c>
      <c r="G37">
        <v>4431716.01</v>
      </c>
      <c r="H37">
        <v>56.817</v>
      </c>
      <c r="I37">
        <v>37030542</v>
      </c>
      <c r="J37">
        <v>30</v>
      </c>
      <c r="K37">
        <v>255</v>
      </c>
    </row>
    <row r="38" spans="1:11" x14ac:dyDescent="0.25">
      <c r="A38" s="48"/>
      <c r="B38" t="s">
        <v>137</v>
      </c>
      <c r="C38">
        <v>83330.48</v>
      </c>
      <c r="D38">
        <v>61.767000000000003</v>
      </c>
      <c r="E38">
        <v>30</v>
      </c>
      <c r="F38">
        <v>255</v>
      </c>
      <c r="G38">
        <v>5147085.8710000003</v>
      </c>
      <c r="H38">
        <v>66.403999999999996</v>
      </c>
      <c r="I38">
        <v>43008031</v>
      </c>
      <c r="J38">
        <v>30</v>
      </c>
      <c r="K38">
        <v>255</v>
      </c>
    </row>
    <row r="39" spans="1:11" x14ac:dyDescent="0.25">
      <c r="A39" s="48"/>
      <c r="B39" t="s">
        <v>138</v>
      </c>
      <c r="C39">
        <v>80279.426000000007</v>
      </c>
      <c r="D39">
        <v>81.445999999999998</v>
      </c>
      <c r="E39">
        <v>30</v>
      </c>
      <c r="F39">
        <v>255</v>
      </c>
      <c r="G39">
        <v>6538408.9110000003</v>
      </c>
      <c r="H39">
        <v>63.972000000000001</v>
      </c>
      <c r="I39">
        <v>54633651</v>
      </c>
      <c r="J39">
        <v>30</v>
      </c>
      <c r="K39">
        <v>255</v>
      </c>
    </row>
    <row r="40" spans="1:11" x14ac:dyDescent="0.25">
      <c r="A40" s="48"/>
      <c r="B40" t="s">
        <v>139</v>
      </c>
      <c r="C40">
        <v>79284.907999999996</v>
      </c>
      <c r="D40">
        <v>82.081999999999994</v>
      </c>
      <c r="E40">
        <v>30</v>
      </c>
      <c r="F40">
        <v>255</v>
      </c>
      <c r="G40">
        <v>6507900.6490000002</v>
      </c>
      <c r="H40">
        <v>63.18</v>
      </c>
      <c r="I40">
        <v>54378730</v>
      </c>
      <c r="J40">
        <v>30</v>
      </c>
      <c r="K40">
        <v>255</v>
      </c>
    </row>
    <row r="41" spans="1:11" x14ac:dyDescent="0.25">
      <c r="A41" s="48"/>
      <c r="B41" t="s">
        <v>140</v>
      </c>
      <c r="C41">
        <v>70520.459000000003</v>
      </c>
      <c r="D41">
        <v>81.840999999999994</v>
      </c>
      <c r="E41">
        <v>30</v>
      </c>
      <c r="F41">
        <v>255</v>
      </c>
      <c r="G41">
        <v>5771469.2549999999</v>
      </c>
      <c r="H41">
        <v>56.195999999999998</v>
      </c>
      <c r="I41">
        <v>48225255</v>
      </c>
      <c r="J41">
        <v>30</v>
      </c>
      <c r="K41">
        <v>255</v>
      </c>
    </row>
    <row r="42" spans="1:11" x14ac:dyDescent="0.25">
      <c r="A42" s="48">
        <v>43569</v>
      </c>
      <c r="B42" t="s">
        <v>249</v>
      </c>
      <c r="C42">
        <v>89633.285999999993</v>
      </c>
      <c r="D42">
        <v>17.532</v>
      </c>
      <c r="E42">
        <v>0</v>
      </c>
      <c r="F42">
        <v>249</v>
      </c>
      <c r="G42">
        <v>1571480.7290000001</v>
      </c>
      <c r="H42">
        <v>99.757999999999996</v>
      </c>
      <c r="I42">
        <v>13130982</v>
      </c>
      <c r="J42">
        <v>0</v>
      </c>
      <c r="K42">
        <v>255</v>
      </c>
    </row>
    <row r="43" spans="1:11" x14ac:dyDescent="0.25">
      <c r="A43" s="48"/>
      <c r="B43" t="s">
        <v>260</v>
      </c>
      <c r="C43">
        <v>16020.126</v>
      </c>
      <c r="D43">
        <v>88.551000000000002</v>
      </c>
      <c r="E43">
        <v>60</v>
      </c>
      <c r="F43">
        <v>255</v>
      </c>
      <c r="G43">
        <v>1418599.5360000001</v>
      </c>
      <c r="H43">
        <v>12.766</v>
      </c>
      <c r="I43">
        <v>11853537</v>
      </c>
      <c r="J43">
        <v>60</v>
      </c>
      <c r="K43">
        <v>255</v>
      </c>
    </row>
    <row r="44" spans="1:11" x14ac:dyDescent="0.25">
      <c r="A44" s="48"/>
      <c r="B44" t="s">
        <v>261</v>
      </c>
      <c r="C44">
        <v>10807.341</v>
      </c>
      <c r="D44">
        <v>75.162999999999997</v>
      </c>
      <c r="E44">
        <v>60</v>
      </c>
      <c r="F44">
        <v>255</v>
      </c>
      <c r="G44">
        <v>812315.19200000004</v>
      </c>
      <c r="H44">
        <v>8.6120000000000001</v>
      </c>
      <c r="I44">
        <v>6787545</v>
      </c>
      <c r="J44">
        <v>60</v>
      </c>
      <c r="K44">
        <v>255</v>
      </c>
    </row>
    <row r="45" spans="1:11" x14ac:dyDescent="0.25">
      <c r="A45" s="48"/>
      <c r="B45" t="s">
        <v>262</v>
      </c>
      <c r="C45">
        <v>6058.9040000000005</v>
      </c>
      <c r="D45">
        <v>74.748000000000005</v>
      </c>
      <c r="E45">
        <v>60</v>
      </c>
      <c r="F45">
        <v>255</v>
      </c>
      <c r="G45">
        <v>452889.495</v>
      </c>
      <c r="H45">
        <v>4.8280000000000003</v>
      </c>
      <c r="I45">
        <v>3784255</v>
      </c>
      <c r="J45">
        <v>60</v>
      </c>
      <c r="K45">
        <v>255</v>
      </c>
    </row>
    <row r="46" spans="1:11" x14ac:dyDescent="0.25">
      <c r="A46" s="48"/>
      <c r="B46" t="s">
        <v>263</v>
      </c>
      <c r="C46">
        <v>5210.3909999999996</v>
      </c>
      <c r="D46">
        <v>88.674999999999997</v>
      </c>
      <c r="E46">
        <v>60</v>
      </c>
      <c r="F46">
        <v>255</v>
      </c>
      <c r="G46">
        <v>462029.49099999998</v>
      </c>
      <c r="H46">
        <v>4.1520000000000001</v>
      </c>
      <c r="I46">
        <v>3860627</v>
      </c>
      <c r="J46">
        <v>60</v>
      </c>
      <c r="K46">
        <v>255</v>
      </c>
    </row>
    <row r="47" spans="1:11" x14ac:dyDescent="0.25">
      <c r="A47" s="48"/>
      <c r="B47" t="s">
        <v>264</v>
      </c>
      <c r="C47">
        <v>6098.5169999999998</v>
      </c>
      <c r="D47">
        <v>82.611999999999995</v>
      </c>
      <c r="E47">
        <v>60</v>
      </c>
      <c r="F47">
        <v>255</v>
      </c>
      <c r="G47">
        <v>503809.20299999998</v>
      </c>
      <c r="H47">
        <v>4.8600000000000003</v>
      </c>
      <c r="I47">
        <v>4209730</v>
      </c>
      <c r="J47">
        <v>60</v>
      </c>
      <c r="K47">
        <v>255</v>
      </c>
    </row>
    <row r="48" spans="1:11" x14ac:dyDescent="0.25">
      <c r="A48" s="48"/>
      <c r="B48" t="s">
        <v>265</v>
      </c>
      <c r="C48">
        <v>8559.8009999999995</v>
      </c>
      <c r="D48">
        <v>90.33</v>
      </c>
      <c r="E48">
        <v>60</v>
      </c>
      <c r="F48">
        <v>255</v>
      </c>
      <c r="G48">
        <v>773209.43099999998</v>
      </c>
      <c r="H48">
        <v>6.8209999999999997</v>
      </c>
      <c r="I48">
        <v>6460785</v>
      </c>
      <c r="J48">
        <v>60</v>
      </c>
      <c r="K48">
        <v>255</v>
      </c>
    </row>
    <row r="49" spans="1:11" x14ac:dyDescent="0.25">
      <c r="A49" s="48"/>
      <c r="B49" t="s">
        <v>266</v>
      </c>
      <c r="C49">
        <v>2968.2370000000001</v>
      </c>
      <c r="D49">
        <v>78.378</v>
      </c>
      <c r="E49">
        <v>60</v>
      </c>
      <c r="F49">
        <v>255</v>
      </c>
      <c r="G49">
        <v>232644.93</v>
      </c>
      <c r="H49">
        <v>2.3650000000000002</v>
      </c>
      <c r="I49">
        <v>1943935</v>
      </c>
      <c r="J49">
        <v>60</v>
      </c>
      <c r="K49">
        <v>255</v>
      </c>
    </row>
    <row r="50" spans="1:11" x14ac:dyDescent="0.25">
      <c r="A50" s="48"/>
      <c r="B50" t="s">
        <v>267</v>
      </c>
      <c r="C50">
        <v>3706.0479999999998</v>
      </c>
      <c r="D50">
        <v>80.076999999999998</v>
      </c>
      <c r="E50">
        <v>60</v>
      </c>
      <c r="F50">
        <v>255</v>
      </c>
      <c r="G50">
        <v>296768.75599999999</v>
      </c>
      <c r="H50">
        <v>2.9529999999999998</v>
      </c>
      <c r="I50">
        <v>2479741</v>
      </c>
      <c r="J50">
        <v>60</v>
      </c>
      <c r="K50">
        <v>255</v>
      </c>
    </row>
    <row r="51" spans="1:11" x14ac:dyDescent="0.25">
      <c r="A51" s="48"/>
      <c r="B51" t="s">
        <v>268</v>
      </c>
      <c r="C51">
        <v>10674.02</v>
      </c>
      <c r="D51">
        <v>81.766999999999996</v>
      </c>
      <c r="E51">
        <v>60</v>
      </c>
      <c r="F51">
        <v>255</v>
      </c>
      <c r="G51">
        <v>872786.34699999995</v>
      </c>
      <c r="H51">
        <v>8.5060000000000002</v>
      </c>
      <c r="I51">
        <v>7292830</v>
      </c>
      <c r="J51">
        <v>60</v>
      </c>
      <c r="K51">
        <v>255</v>
      </c>
    </row>
    <row r="52" spans="1:11" x14ac:dyDescent="0.25">
      <c r="A52" s="48"/>
      <c r="B52" t="s">
        <v>269</v>
      </c>
      <c r="C52" s="41">
        <v>198.78399999999999</v>
      </c>
      <c r="D52" s="41">
        <v>70.358999999999995</v>
      </c>
      <c r="E52" s="41">
        <v>60</v>
      </c>
      <c r="F52" s="41">
        <v>166</v>
      </c>
      <c r="G52" s="41">
        <v>13986.21</v>
      </c>
      <c r="H52" s="41">
        <v>0.158</v>
      </c>
      <c r="I52" s="41">
        <v>116866</v>
      </c>
      <c r="J52" s="41">
        <v>60</v>
      </c>
      <c r="K52" s="41">
        <v>255</v>
      </c>
    </row>
    <row r="53" spans="1:11" x14ac:dyDescent="0.25">
      <c r="A53" s="48"/>
      <c r="B53" t="s">
        <v>270</v>
      </c>
      <c r="C53" s="41">
        <v>1378.204</v>
      </c>
      <c r="D53" s="41">
        <v>77.135999999999996</v>
      </c>
      <c r="E53" s="41">
        <v>60</v>
      </c>
      <c r="F53" s="41">
        <v>255</v>
      </c>
      <c r="G53" s="41">
        <v>106309.72199999999</v>
      </c>
      <c r="H53" s="41">
        <v>1.0980000000000001</v>
      </c>
      <c r="I53" s="41">
        <v>888303</v>
      </c>
      <c r="J53" s="41">
        <v>60</v>
      </c>
      <c r="K53" s="41">
        <v>255</v>
      </c>
    </row>
    <row r="54" spans="1:11" x14ac:dyDescent="0.25">
      <c r="A54" s="48"/>
      <c r="B54" t="s">
        <v>271</v>
      </c>
      <c r="C54" s="41">
        <v>2667.248</v>
      </c>
      <c r="D54" s="41">
        <v>73.201999999999998</v>
      </c>
      <c r="E54" s="41">
        <v>60</v>
      </c>
      <c r="F54" s="41">
        <v>255</v>
      </c>
      <c r="G54" s="41">
        <v>195249.11900000001</v>
      </c>
      <c r="H54" s="41">
        <v>2.125</v>
      </c>
      <c r="I54" s="41">
        <v>1631463</v>
      </c>
      <c r="J54" s="41">
        <v>60</v>
      </c>
      <c r="K54" s="41">
        <v>255</v>
      </c>
    </row>
    <row r="55" spans="1:11" x14ac:dyDescent="0.25">
      <c r="A55" s="36"/>
    </row>
    <row r="56" spans="1:11" x14ac:dyDescent="0.25">
      <c r="A56" s="36"/>
      <c r="B56" s="54" t="s">
        <v>413</v>
      </c>
    </row>
    <row r="57" spans="1:11" x14ac:dyDescent="0.25">
      <c r="A57" s="36"/>
    </row>
    <row r="58" spans="1:11" x14ac:dyDescent="0.25">
      <c r="A58" s="36"/>
    </row>
    <row r="59" spans="1:11" x14ac:dyDescent="0.25">
      <c r="A59" s="36"/>
    </row>
    <row r="60" spans="1:11" x14ac:dyDescent="0.25">
      <c r="A60" s="36"/>
    </row>
    <row r="61" spans="1:11" x14ac:dyDescent="0.25">
      <c r="A61" s="36"/>
    </row>
  </sheetData>
  <mergeCells count="5">
    <mergeCell ref="A3:A16"/>
    <mergeCell ref="A17:A21"/>
    <mergeCell ref="A22:A29"/>
    <mergeCell ref="A30:A41"/>
    <mergeCell ref="A42:A5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E9FB8-37F1-43B6-B6C5-06EACC971EBD}">
  <dimension ref="A1:K66"/>
  <sheetViews>
    <sheetView topLeftCell="A31" workbookViewId="0">
      <selection activeCell="B66" sqref="B66"/>
    </sheetView>
  </sheetViews>
  <sheetFormatPr defaultRowHeight="15" x14ac:dyDescent="0.25"/>
  <cols>
    <col min="1" max="1" width="9.7109375" style="19" bestFit="1" customWidth="1"/>
    <col min="2" max="2" width="40.5703125" customWidth="1"/>
  </cols>
  <sheetData>
    <row r="1" spans="1:11" s="19" customFormat="1" x14ac:dyDescent="0.25">
      <c r="C1" s="19" t="s">
        <v>170</v>
      </c>
      <c r="D1" s="19">
        <f>354.25*354.25</f>
        <v>125493.0625</v>
      </c>
      <c r="G1" s="20"/>
      <c r="H1" s="20"/>
    </row>
    <row r="2" spans="1:11" s="19" customFormat="1" x14ac:dyDescent="0.25">
      <c r="A2" s="19" t="s">
        <v>201</v>
      </c>
      <c r="B2" s="19" t="s">
        <v>61</v>
      </c>
      <c r="C2" s="19" t="s">
        <v>169</v>
      </c>
      <c r="D2" s="19" t="s">
        <v>62</v>
      </c>
      <c r="E2" s="19" t="s">
        <v>65</v>
      </c>
      <c r="F2" s="19" t="s">
        <v>66</v>
      </c>
      <c r="G2" s="20" t="s">
        <v>67</v>
      </c>
      <c r="H2" s="20" t="s">
        <v>68</v>
      </c>
      <c r="I2" s="20" t="s">
        <v>69</v>
      </c>
      <c r="J2" s="20" t="s">
        <v>70</v>
      </c>
      <c r="K2" s="20" t="s">
        <v>71</v>
      </c>
    </row>
    <row r="3" spans="1:11" x14ac:dyDescent="0.25">
      <c r="A3" s="48">
        <v>43320</v>
      </c>
      <c r="B3" t="s">
        <v>203</v>
      </c>
      <c r="C3">
        <v>18897.302</v>
      </c>
      <c r="D3">
        <v>108.456</v>
      </c>
      <c r="E3">
        <v>55</v>
      </c>
      <c r="F3">
        <v>255</v>
      </c>
      <c r="G3">
        <v>2049516.9040000001</v>
      </c>
      <c r="H3">
        <v>41.83</v>
      </c>
      <c r="I3">
        <v>47570438</v>
      </c>
      <c r="J3">
        <v>55</v>
      </c>
      <c r="K3">
        <v>255</v>
      </c>
    </row>
    <row r="4" spans="1:11" x14ac:dyDescent="0.25">
      <c r="A4" s="48"/>
      <c r="B4" t="s">
        <v>174</v>
      </c>
      <c r="C4">
        <v>32877.964999999997</v>
      </c>
      <c r="D4">
        <v>108.94799999999999</v>
      </c>
      <c r="E4">
        <v>55</v>
      </c>
      <c r="F4">
        <v>255</v>
      </c>
      <c r="G4">
        <v>3581999.2620000001</v>
      </c>
      <c r="H4">
        <v>72.775999999999996</v>
      </c>
      <c r="I4">
        <v>83140212</v>
      </c>
      <c r="J4">
        <v>55</v>
      </c>
      <c r="K4">
        <v>255</v>
      </c>
    </row>
    <row r="5" spans="1:11" x14ac:dyDescent="0.25">
      <c r="A5" s="48"/>
      <c r="B5" t="s">
        <v>204</v>
      </c>
      <c r="C5">
        <v>18172.761999999999</v>
      </c>
      <c r="D5">
        <v>105.503</v>
      </c>
      <c r="E5">
        <v>55</v>
      </c>
      <c r="F5">
        <v>255</v>
      </c>
      <c r="G5">
        <v>1917288.78</v>
      </c>
      <c r="H5">
        <v>40.225999999999999</v>
      </c>
      <c r="I5">
        <v>44501349</v>
      </c>
      <c r="J5">
        <v>55</v>
      </c>
      <c r="K5">
        <v>255</v>
      </c>
    </row>
    <row r="6" spans="1:11" x14ac:dyDescent="0.25">
      <c r="A6" s="48"/>
      <c r="B6" t="s">
        <v>206</v>
      </c>
      <c r="C6">
        <v>11939.22</v>
      </c>
      <c r="D6">
        <v>58.125999999999998</v>
      </c>
      <c r="E6">
        <v>39</v>
      </c>
      <c r="F6">
        <v>255</v>
      </c>
      <c r="G6">
        <v>693982.26500000001</v>
      </c>
      <c r="H6">
        <v>31.774000000000001</v>
      </c>
      <c r="I6">
        <v>16107718</v>
      </c>
      <c r="J6">
        <v>39</v>
      </c>
      <c r="K6">
        <v>255</v>
      </c>
    </row>
    <row r="7" spans="1:11" x14ac:dyDescent="0.25">
      <c r="A7" s="48"/>
      <c r="B7" t="s">
        <v>181</v>
      </c>
      <c r="C7">
        <v>23913.553</v>
      </c>
      <c r="D7">
        <v>96.242999999999995</v>
      </c>
      <c r="E7">
        <v>39</v>
      </c>
      <c r="F7">
        <v>255</v>
      </c>
      <c r="G7">
        <v>2301516.6680000001</v>
      </c>
      <c r="H7">
        <v>60.44</v>
      </c>
      <c r="I7">
        <v>53419494</v>
      </c>
      <c r="J7">
        <v>39</v>
      </c>
      <c r="K7">
        <v>255</v>
      </c>
    </row>
    <row r="8" spans="1:11" x14ac:dyDescent="0.25">
      <c r="A8" s="48"/>
      <c r="B8" t="s">
        <v>207</v>
      </c>
      <c r="C8">
        <v>29499.200000000001</v>
      </c>
      <c r="D8">
        <v>85.462999999999994</v>
      </c>
      <c r="E8">
        <v>39</v>
      </c>
      <c r="F8">
        <v>255</v>
      </c>
      <c r="G8">
        <v>2521079.0430000001</v>
      </c>
      <c r="H8">
        <v>74.486999999999995</v>
      </c>
      <c r="I8">
        <v>58515660</v>
      </c>
      <c r="J8">
        <v>39</v>
      </c>
      <c r="K8">
        <v>255</v>
      </c>
    </row>
    <row r="9" spans="1:11" x14ac:dyDescent="0.25">
      <c r="A9" s="48"/>
      <c r="B9" t="s">
        <v>185</v>
      </c>
      <c r="C9">
        <v>20452.886999999999</v>
      </c>
      <c r="D9">
        <v>71.97</v>
      </c>
      <c r="E9">
        <v>39</v>
      </c>
      <c r="F9">
        <v>255</v>
      </c>
      <c r="G9">
        <v>1472001.145</v>
      </c>
      <c r="H9">
        <v>45.273000000000003</v>
      </c>
      <c r="I9">
        <v>34165973</v>
      </c>
      <c r="J9">
        <v>39</v>
      </c>
      <c r="K9">
        <v>255</v>
      </c>
    </row>
    <row r="10" spans="1:11" x14ac:dyDescent="0.25">
      <c r="A10" s="48"/>
      <c r="B10" t="s">
        <v>208</v>
      </c>
      <c r="C10">
        <v>23764.224999999999</v>
      </c>
      <c r="D10">
        <v>73.896000000000001</v>
      </c>
      <c r="E10">
        <v>39</v>
      </c>
      <c r="F10">
        <v>255</v>
      </c>
      <c r="G10">
        <v>1756071.3959999999</v>
      </c>
      <c r="H10">
        <v>52.603000000000002</v>
      </c>
      <c r="I10">
        <v>40759403</v>
      </c>
      <c r="J10">
        <v>39</v>
      </c>
      <c r="K10">
        <v>255</v>
      </c>
    </row>
    <row r="11" spans="1:11" x14ac:dyDescent="0.25">
      <c r="A11" s="48"/>
      <c r="B11" t="s">
        <v>209</v>
      </c>
      <c r="C11">
        <v>28736.573</v>
      </c>
      <c r="D11">
        <v>93.411000000000001</v>
      </c>
      <c r="E11">
        <v>39</v>
      </c>
      <c r="F11">
        <v>255</v>
      </c>
      <c r="G11">
        <v>2684309.3909999998</v>
      </c>
      <c r="H11">
        <v>63.609000000000002</v>
      </c>
      <c r="I11">
        <v>62304328</v>
      </c>
      <c r="J11">
        <v>39</v>
      </c>
      <c r="K11">
        <v>255</v>
      </c>
    </row>
    <row r="12" spans="1:11" x14ac:dyDescent="0.25">
      <c r="A12" s="48"/>
      <c r="B12" t="s">
        <v>219</v>
      </c>
      <c r="C12">
        <v>30712.7</v>
      </c>
      <c r="D12">
        <v>83.921999999999997</v>
      </c>
      <c r="E12">
        <v>39</v>
      </c>
      <c r="F12">
        <v>255</v>
      </c>
      <c r="G12">
        <v>2577469.4070000001</v>
      </c>
      <c r="H12">
        <v>67.983999999999995</v>
      </c>
      <c r="I12">
        <v>59824512</v>
      </c>
      <c r="J12">
        <v>39</v>
      </c>
      <c r="K12">
        <v>255</v>
      </c>
    </row>
    <row r="13" spans="1:11" x14ac:dyDescent="0.25">
      <c r="A13" s="48"/>
      <c r="B13" t="s">
        <v>220</v>
      </c>
      <c r="C13">
        <v>39519.595999999998</v>
      </c>
      <c r="D13">
        <v>109.955</v>
      </c>
      <c r="E13">
        <v>39</v>
      </c>
      <c r="F13">
        <v>255</v>
      </c>
      <c r="G13">
        <v>4345371.3219999997</v>
      </c>
      <c r="H13">
        <v>87.477999999999994</v>
      </c>
      <c r="I13">
        <v>100858508</v>
      </c>
      <c r="J13">
        <v>39</v>
      </c>
      <c r="K13">
        <v>255</v>
      </c>
    </row>
    <row r="14" spans="1:11" x14ac:dyDescent="0.25">
      <c r="A14" s="48"/>
      <c r="B14" t="s">
        <v>221</v>
      </c>
      <c r="C14">
        <v>39494.262000000002</v>
      </c>
      <c r="D14">
        <v>81.266000000000005</v>
      </c>
      <c r="E14">
        <v>39</v>
      </c>
      <c r="F14">
        <v>255</v>
      </c>
      <c r="G14">
        <v>3209533.179</v>
      </c>
      <c r="H14">
        <v>87.421999999999997</v>
      </c>
      <c r="I14">
        <v>74495067</v>
      </c>
      <c r="J14">
        <v>39</v>
      </c>
      <c r="K14">
        <v>255</v>
      </c>
    </row>
    <row r="15" spans="1:11" x14ac:dyDescent="0.25">
      <c r="A15" s="48">
        <v>43552</v>
      </c>
      <c r="B15" t="s">
        <v>228</v>
      </c>
      <c r="C15">
        <v>11690.558999999999</v>
      </c>
      <c r="D15">
        <v>65.093999999999994</v>
      </c>
      <c r="E15">
        <v>39</v>
      </c>
      <c r="F15">
        <v>255</v>
      </c>
      <c r="G15">
        <v>760985.59</v>
      </c>
      <c r="H15">
        <v>13.605</v>
      </c>
      <c r="I15">
        <v>6358645</v>
      </c>
      <c r="J15">
        <v>39</v>
      </c>
      <c r="K15">
        <v>255</v>
      </c>
    </row>
    <row r="16" spans="1:11" x14ac:dyDescent="0.25">
      <c r="A16" s="48"/>
      <c r="B16" t="s">
        <v>227</v>
      </c>
      <c r="C16">
        <v>16023.118</v>
      </c>
      <c r="D16">
        <v>71.594999999999999</v>
      </c>
      <c r="E16">
        <v>39</v>
      </c>
      <c r="F16">
        <v>255</v>
      </c>
      <c r="G16">
        <v>1147175.683</v>
      </c>
      <c r="H16">
        <v>19.195</v>
      </c>
      <c r="I16">
        <v>9585573</v>
      </c>
      <c r="J16">
        <v>39</v>
      </c>
      <c r="K16">
        <v>255</v>
      </c>
    </row>
    <row r="17" spans="1:11" x14ac:dyDescent="0.25">
      <c r="A17" s="48"/>
      <c r="B17" t="s">
        <v>229</v>
      </c>
      <c r="C17">
        <v>3187.605</v>
      </c>
      <c r="D17">
        <v>51.981999999999999</v>
      </c>
      <c r="E17">
        <v>39</v>
      </c>
      <c r="F17">
        <v>255</v>
      </c>
      <c r="G17">
        <v>165697.916</v>
      </c>
      <c r="H17">
        <v>2.54</v>
      </c>
      <c r="I17">
        <v>1384539</v>
      </c>
      <c r="J17">
        <v>39</v>
      </c>
      <c r="K17">
        <v>255</v>
      </c>
    </row>
    <row r="18" spans="1:11" x14ac:dyDescent="0.25">
      <c r="A18" s="49">
        <v>43556</v>
      </c>
      <c r="B18" t="s">
        <v>233</v>
      </c>
      <c r="C18">
        <v>51078.400000000001</v>
      </c>
      <c r="D18">
        <v>35.677</v>
      </c>
      <c r="E18">
        <v>20</v>
      </c>
      <c r="F18">
        <v>255</v>
      </c>
      <c r="G18">
        <v>1822300.456</v>
      </c>
      <c r="H18">
        <v>40.703000000000003</v>
      </c>
      <c r="I18">
        <v>15226782</v>
      </c>
      <c r="J18">
        <v>20</v>
      </c>
      <c r="K18">
        <v>255</v>
      </c>
    </row>
    <row r="19" spans="1:11" x14ac:dyDescent="0.25">
      <c r="A19" s="49"/>
      <c r="B19" t="s">
        <v>234</v>
      </c>
      <c r="C19">
        <v>73286.8</v>
      </c>
      <c r="D19">
        <v>42.146000000000001</v>
      </c>
      <c r="E19">
        <v>20</v>
      </c>
      <c r="F19">
        <v>255</v>
      </c>
      <c r="G19">
        <v>3088750.2659999998</v>
      </c>
      <c r="H19">
        <v>58.4</v>
      </c>
      <c r="I19">
        <v>25808986</v>
      </c>
      <c r="J19">
        <v>20</v>
      </c>
      <c r="K19">
        <v>255</v>
      </c>
    </row>
    <row r="20" spans="1:11" x14ac:dyDescent="0.25">
      <c r="A20" s="49"/>
      <c r="B20" t="s">
        <v>235</v>
      </c>
      <c r="C20">
        <v>79157.331999999995</v>
      </c>
      <c r="D20">
        <v>48.622999999999998</v>
      </c>
      <c r="E20">
        <v>20</v>
      </c>
      <c r="F20">
        <v>255</v>
      </c>
      <c r="G20">
        <v>3848844.858</v>
      </c>
      <c r="H20">
        <v>63.078000000000003</v>
      </c>
      <c r="I20">
        <v>32160186</v>
      </c>
      <c r="J20">
        <v>20</v>
      </c>
      <c r="K20">
        <v>255</v>
      </c>
    </row>
    <row r="21" spans="1:11" x14ac:dyDescent="0.25">
      <c r="A21" s="49"/>
      <c r="B21" t="s">
        <v>236</v>
      </c>
      <c r="C21">
        <v>52112.053</v>
      </c>
      <c r="D21">
        <v>47.158999999999999</v>
      </c>
      <c r="E21">
        <v>19</v>
      </c>
      <c r="F21">
        <v>255</v>
      </c>
      <c r="G21">
        <v>2457569.9279999998</v>
      </c>
      <c r="H21">
        <v>41.527000000000001</v>
      </c>
      <c r="I21">
        <v>20534968</v>
      </c>
      <c r="J21">
        <v>19</v>
      </c>
      <c r="K21">
        <v>255</v>
      </c>
    </row>
    <row r="22" spans="1:11" x14ac:dyDescent="0.25">
      <c r="A22" s="49"/>
      <c r="B22" t="s">
        <v>237</v>
      </c>
      <c r="C22">
        <v>74761.702999999994</v>
      </c>
      <c r="D22">
        <v>43.365000000000002</v>
      </c>
      <c r="E22">
        <v>20</v>
      </c>
      <c r="F22">
        <v>255</v>
      </c>
      <c r="G22">
        <v>3242053.801</v>
      </c>
      <c r="H22">
        <v>59.575000000000003</v>
      </c>
      <c r="I22">
        <v>27089960</v>
      </c>
      <c r="J22">
        <v>20</v>
      </c>
      <c r="K22">
        <v>255</v>
      </c>
    </row>
    <row r="23" spans="1:11" x14ac:dyDescent="0.25">
      <c r="A23" s="49"/>
      <c r="B23" t="s">
        <v>238</v>
      </c>
      <c r="C23">
        <v>53942.995999999999</v>
      </c>
      <c r="D23">
        <v>38.683</v>
      </c>
      <c r="E23">
        <v>20</v>
      </c>
      <c r="F23">
        <v>255</v>
      </c>
      <c r="G23">
        <v>2086656.5249999999</v>
      </c>
      <c r="H23">
        <v>49.502000000000002</v>
      </c>
      <c r="I23">
        <v>17435689</v>
      </c>
      <c r="J23">
        <v>20</v>
      </c>
      <c r="K23">
        <v>255</v>
      </c>
    </row>
    <row r="24" spans="1:11" x14ac:dyDescent="0.25">
      <c r="A24" s="49"/>
      <c r="B24" t="s">
        <v>92</v>
      </c>
      <c r="C24">
        <v>100658.91800000001</v>
      </c>
      <c r="D24">
        <v>79.507999999999996</v>
      </c>
      <c r="E24">
        <v>20</v>
      </c>
      <c r="F24">
        <v>255</v>
      </c>
      <c r="G24">
        <v>8003181.034</v>
      </c>
      <c r="H24">
        <v>80.212000000000003</v>
      </c>
      <c r="I24">
        <v>66872997</v>
      </c>
      <c r="J24">
        <v>20</v>
      </c>
      <c r="K24">
        <v>255</v>
      </c>
    </row>
    <row r="25" spans="1:11" x14ac:dyDescent="0.25">
      <c r="A25" s="49"/>
      <c r="B25" t="s">
        <v>93</v>
      </c>
      <c r="C25">
        <v>100448.52499999999</v>
      </c>
      <c r="D25">
        <v>77.539000000000001</v>
      </c>
      <c r="E25">
        <v>20</v>
      </c>
      <c r="F25">
        <v>255</v>
      </c>
      <c r="G25">
        <v>7788709.4639999997</v>
      </c>
      <c r="H25">
        <v>80.045000000000002</v>
      </c>
      <c r="I25">
        <v>65080915</v>
      </c>
      <c r="J25">
        <v>20</v>
      </c>
      <c r="K25">
        <v>255</v>
      </c>
    </row>
    <row r="26" spans="1:11" x14ac:dyDescent="0.25">
      <c r="A26" s="49"/>
      <c r="B26" t="s">
        <v>94</v>
      </c>
      <c r="C26">
        <v>88743.126000000004</v>
      </c>
      <c r="D26">
        <v>75.165000000000006</v>
      </c>
      <c r="E26">
        <v>20</v>
      </c>
      <c r="F26">
        <v>255</v>
      </c>
      <c r="G26">
        <v>6670387.7429999998</v>
      </c>
      <c r="H26">
        <v>70.716999999999999</v>
      </c>
      <c r="I26">
        <v>55736440</v>
      </c>
      <c r="J26">
        <v>20</v>
      </c>
      <c r="K26">
        <v>255</v>
      </c>
    </row>
    <row r="27" spans="1:11" x14ac:dyDescent="0.25">
      <c r="A27" s="49"/>
      <c r="B27" t="s">
        <v>95</v>
      </c>
      <c r="C27">
        <v>91605.926999999996</v>
      </c>
      <c r="D27">
        <v>60.05</v>
      </c>
      <c r="E27">
        <v>20</v>
      </c>
      <c r="F27">
        <v>255</v>
      </c>
      <c r="G27">
        <v>5500975.415</v>
      </c>
      <c r="H27">
        <v>72.998000000000005</v>
      </c>
      <c r="I27">
        <v>45965062</v>
      </c>
      <c r="J27">
        <v>20</v>
      </c>
      <c r="K27">
        <v>255</v>
      </c>
    </row>
    <row r="28" spans="1:11" x14ac:dyDescent="0.25">
      <c r="A28" s="49"/>
      <c r="B28" t="s">
        <v>96</v>
      </c>
      <c r="C28">
        <v>95873.62</v>
      </c>
      <c r="D28">
        <v>62.475000000000001</v>
      </c>
      <c r="E28">
        <v>20</v>
      </c>
      <c r="F28">
        <v>255</v>
      </c>
      <c r="G28">
        <v>5989713.7719999999</v>
      </c>
      <c r="H28">
        <v>76.399000000000001</v>
      </c>
      <c r="I28">
        <v>50048863</v>
      </c>
      <c r="J28">
        <v>20</v>
      </c>
      <c r="K28">
        <v>255</v>
      </c>
    </row>
    <row r="29" spans="1:11" x14ac:dyDescent="0.25">
      <c r="A29" s="49"/>
      <c r="B29" t="s">
        <v>97</v>
      </c>
      <c r="C29">
        <v>94860.073000000004</v>
      </c>
      <c r="D29">
        <v>72.974999999999994</v>
      </c>
      <c r="E29">
        <v>20</v>
      </c>
      <c r="F29">
        <v>255</v>
      </c>
      <c r="G29">
        <v>6922393.1119999997</v>
      </c>
      <c r="H29">
        <v>75.590999999999994</v>
      </c>
      <c r="I29">
        <v>57842147</v>
      </c>
      <c r="J29">
        <v>20</v>
      </c>
      <c r="K29">
        <v>255</v>
      </c>
    </row>
    <row r="30" spans="1:11" x14ac:dyDescent="0.25">
      <c r="A30" s="49"/>
      <c r="B30" t="s">
        <v>98</v>
      </c>
      <c r="C30">
        <v>61288.072</v>
      </c>
      <c r="D30">
        <v>53.517000000000003</v>
      </c>
      <c r="E30">
        <v>20</v>
      </c>
      <c r="F30">
        <v>255</v>
      </c>
      <c r="G30">
        <v>3279939.571</v>
      </c>
      <c r="H30">
        <v>83.477000000000004</v>
      </c>
      <c r="I30">
        <v>27406526</v>
      </c>
      <c r="J30">
        <v>20</v>
      </c>
      <c r="K30">
        <v>255</v>
      </c>
    </row>
    <row r="31" spans="1:11" x14ac:dyDescent="0.25">
      <c r="A31" s="49"/>
      <c r="B31" t="s">
        <v>239</v>
      </c>
      <c r="C31">
        <v>63238.811999999998</v>
      </c>
      <c r="D31">
        <v>47.460999999999999</v>
      </c>
      <c r="E31">
        <v>20</v>
      </c>
      <c r="F31">
        <v>255</v>
      </c>
      <c r="G31">
        <v>3001379.8390000002</v>
      </c>
      <c r="H31">
        <v>50.393000000000001</v>
      </c>
      <c r="I31">
        <v>25078936</v>
      </c>
      <c r="J31">
        <v>20</v>
      </c>
      <c r="K31">
        <v>255</v>
      </c>
    </row>
    <row r="32" spans="1:11" x14ac:dyDescent="0.25">
      <c r="A32" s="49"/>
      <c r="B32" t="s">
        <v>240</v>
      </c>
      <c r="C32">
        <v>60778.245999999999</v>
      </c>
      <c r="D32">
        <v>46.152999999999999</v>
      </c>
      <c r="E32">
        <v>20</v>
      </c>
      <c r="F32">
        <v>255</v>
      </c>
      <c r="G32">
        <v>2805103.6490000002</v>
      </c>
      <c r="H32">
        <v>48.432000000000002</v>
      </c>
      <c r="I32">
        <v>23438891</v>
      </c>
      <c r="J32">
        <v>20</v>
      </c>
      <c r="K32">
        <v>255</v>
      </c>
    </row>
    <row r="33" spans="1:11" x14ac:dyDescent="0.25">
      <c r="A33" s="48">
        <v>43563</v>
      </c>
      <c r="B33" s="41" t="s">
        <v>250</v>
      </c>
      <c r="C33" s="41">
        <v>105668.164</v>
      </c>
      <c r="D33" s="41">
        <v>26.776</v>
      </c>
      <c r="E33" s="41">
        <v>0</v>
      </c>
      <c r="F33" s="41">
        <v>255</v>
      </c>
      <c r="G33" s="41">
        <v>2829404.7370000002</v>
      </c>
      <c r="H33" s="41">
        <v>98.980999999999995</v>
      </c>
      <c r="I33" s="41">
        <v>23641939</v>
      </c>
      <c r="J33" s="41">
        <v>0</v>
      </c>
      <c r="K33" s="41">
        <v>255</v>
      </c>
    </row>
    <row r="34" spans="1:11" x14ac:dyDescent="0.25">
      <c r="A34" s="48"/>
      <c r="B34" t="s">
        <v>251</v>
      </c>
      <c r="C34" s="41">
        <v>26589.668000000001</v>
      </c>
      <c r="D34" s="41">
        <v>42.918999999999997</v>
      </c>
      <c r="E34" s="41">
        <v>30</v>
      </c>
      <c r="F34" s="41">
        <v>255</v>
      </c>
      <c r="G34" s="41">
        <v>1141200.6740000001</v>
      </c>
      <c r="H34" s="41">
        <v>21.189</v>
      </c>
      <c r="I34" s="41">
        <v>9535647</v>
      </c>
      <c r="J34" s="41">
        <v>30</v>
      </c>
      <c r="K34" s="41">
        <v>255</v>
      </c>
    </row>
    <row r="35" spans="1:11" x14ac:dyDescent="0.25">
      <c r="A35" s="48"/>
      <c r="B35" t="s">
        <v>252</v>
      </c>
      <c r="C35" s="41">
        <v>37518.839999999997</v>
      </c>
      <c r="D35" s="41">
        <v>48.198</v>
      </c>
      <c r="E35" s="41">
        <v>30</v>
      </c>
      <c r="F35" s="41">
        <v>255</v>
      </c>
      <c r="G35" s="41">
        <v>1808315.8019999999</v>
      </c>
      <c r="H35" s="41">
        <v>29.898</v>
      </c>
      <c r="I35" s="41">
        <v>15109929</v>
      </c>
      <c r="J35" s="41">
        <v>30</v>
      </c>
      <c r="K35" s="41">
        <v>255</v>
      </c>
    </row>
    <row r="36" spans="1:11" x14ac:dyDescent="0.25">
      <c r="A36" s="48"/>
      <c r="B36" t="s">
        <v>253</v>
      </c>
      <c r="C36" s="41">
        <v>30432.985000000001</v>
      </c>
      <c r="D36" s="41">
        <v>53.808</v>
      </c>
      <c r="E36" s="41">
        <v>30</v>
      </c>
      <c r="F36" s="41">
        <v>255</v>
      </c>
      <c r="G36" s="41">
        <v>1637547.9950000001</v>
      </c>
      <c r="H36" s="41">
        <v>40.284999999999997</v>
      </c>
      <c r="I36" s="41">
        <v>13683027</v>
      </c>
      <c r="J36" s="41">
        <v>30</v>
      </c>
      <c r="K36" s="41">
        <v>255</v>
      </c>
    </row>
    <row r="37" spans="1:11" x14ac:dyDescent="0.25">
      <c r="A37" s="48"/>
      <c r="B37" t="s">
        <v>125</v>
      </c>
      <c r="C37">
        <v>45470.559999999998</v>
      </c>
      <c r="D37">
        <v>66.075999999999993</v>
      </c>
      <c r="E37">
        <v>30</v>
      </c>
      <c r="F37">
        <v>255</v>
      </c>
      <c r="G37">
        <v>3004503.895</v>
      </c>
      <c r="H37">
        <v>36.234000000000002</v>
      </c>
      <c r="I37">
        <v>25105040</v>
      </c>
      <c r="J37">
        <v>30</v>
      </c>
      <c r="K37">
        <v>255</v>
      </c>
    </row>
    <row r="38" spans="1:11" x14ac:dyDescent="0.25">
      <c r="A38" s="48"/>
      <c r="B38" t="s">
        <v>126</v>
      </c>
      <c r="C38">
        <v>58833.849000000002</v>
      </c>
      <c r="D38">
        <v>73.673000000000002</v>
      </c>
      <c r="E38">
        <v>30</v>
      </c>
      <c r="F38">
        <v>255</v>
      </c>
      <c r="G38">
        <v>4334442.1639999999</v>
      </c>
      <c r="H38">
        <v>46.883000000000003</v>
      </c>
      <c r="I38">
        <v>36217741</v>
      </c>
      <c r="J38">
        <v>30</v>
      </c>
      <c r="K38">
        <v>255</v>
      </c>
    </row>
    <row r="39" spans="1:11" x14ac:dyDescent="0.25">
      <c r="A39" s="48"/>
      <c r="B39" t="s">
        <v>245</v>
      </c>
      <c r="C39">
        <v>70501.909</v>
      </c>
      <c r="D39">
        <v>86.653999999999996</v>
      </c>
      <c r="E39">
        <v>30</v>
      </c>
      <c r="F39">
        <v>255</v>
      </c>
      <c r="G39">
        <v>6109247.7189999996</v>
      </c>
      <c r="H39">
        <v>56.180999999999997</v>
      </c>
      <c r="I39">
        <v>51047665</v>
      </c>
      <c r="J39">
        <v>30</v>
      </c>
      <c r="K39">
        <v>255</v>
      </c>
    </row>
    <row r="40" spans="1:11" x14ac:dyDescent="0.25">
      <c r="A40" s="48"/>
      <c r="B40" t="s">
        <v>254</v>
      </c>
      <c r="C40" s="41">
        <v>18670.739000000001</v>
      </c>
      <c r="D40" s="41">
        <v>49.470999999999997</v>
      </c>
      <c r="E40" s="41">
        <v>30</v>
      </c>
      <c r="F40" s="41">
        <v>255</v>
      </c>
      <c r="G40" s="41">
        <v>923659.978</v>
      </c>
      <c r="H40" s="41">
        <v>14.878</v>
      </c>
      <c r="I40" s="41">
        <v>7717920</v>
      </c>
      <c r="J40" s="41">
        <v>30</v>
      </c>
      <c r="K40" s="41">
        <v>255</v>
      </c>
    </row>
    <row r="41" spans="1:11" x14ac:dyDescent="0.25">
      <c r="A41" s="48"/>
      <c r="B41" t="s">
        <v>255</v>
      </c>
      <c r="C41" s="41">
        <v>26094.442999999999</v>
      </c>
      <c r="D41" s="41">
        <v>49.433999999999997</v>
      </c>
      <c r="E41" s="41">
        <v>30</v>
      </c>
      <c r="F41" s="41">
        <v>255</v>
      </c>
      <c r="G41" s="41">
        <v>1289961.497</v>
      </c>
      <c r="H41" s="41">
        <v>20.794</v>
      </c>
      <c r="I41" s="41">
        <v>10778663</v>
      </c>
      <c r="J41" s="41">
        <v>30</v>
      </c>
      <c r="K41" s="41">
        <v>255</v>
      </c>
    </row>
    <row r="42" spans="1:11" x14ac:dyDescent="0.25">
      <c r="A42" s="48"/>
      <c r="B42" t="s">
        <v>256</v>
      </c>
      <c r="C42" s="41">
        <v>21630.478999999999</v>
      </c>
      <c r="D42" s="41">
        <v>48.043999999999997</v>
      </c>
      <c r="E42" s="41">
        <v>30</v>
      </c>
      <c r="F42" s="41">
        <v>223</v>
      </c>
      <c r="G42" s="41">
        <v>1039212.5</v>
      </c>
      <c r="H42" s="41">
        <v>17.236999999999998</v>
      </c>
      <c r="I42" s="41">
        <v>8683454</v>
      </c>
      <c r="J42" s="41">
        <v>30</v>
      </c>
      <c r="K42" s="41">
        <v>255</v>
      </c>
    </row>
    <row r="43" spans="1:11" x14ac:dyDescent="0.25">
      <c r="A43" s="48"/>
      <c r="B43" t="s">
        <v>132</v>
      </c>
      <c r="C43">
        <v>80228.323999999993</v>
      </c>
      <c r="D43">
        <v>83.638999999999996</v>
      </c>
      <c r="E43">
        <v>30</v>
      </c>
      <c r="F43">
        <v>255</v>
      </c>
      <c r="G43">
        <v>6710219.9450000003</v>
      </c>
      <c r="H43">
        <v>63.932000000000002</v>
      </c>
      <c r="I43">
        <v>56069270</v>
      </c>
      <c r="J43">
        <v>30</v>
      </c>
      <c r="K43">
        <v>255</v>
      </c>
    </row>
    <row r="44" spans="1:11" x14ac:dyDescent="0.25">
      <c r="A44" s="48"/>
      <c r="B44" t="s">
        <v>133</v>
      </c>
      <c r="C44">
        <v>77498.963000000003</v>
      </c>
      <c r="D44">
        <v>94.094999999999999</v>
      </c>
      <c r="E44">
        <v>30</v>
      </c>
      <c r="F44">
        <v>255</v>
      </c>
      <c r="G44">
        <v>7292253.4749999996</v>
      </c>
      <c r="H44">
        <v>61.756999999999998</v>
      </c>
      <c r="I44">
        <v>60932627</v>
      </c>
      <c r="J44">
        <v>30</v>
      </c>
      <c r="K44">
        <v>255</v>
      </c>
    </row>
    <row r="45" spans="1:11" x14ac:dyDescent="0.25">
      <c r="A45" s="48"/>
      <c r="B45" t="s">
        <v>134</v>
      </c>
      <c r="C45">
        <v>74384.84</v>
      </c>
      <c r="D45">
        <v>82.628</v>
      </c>
      <c r="E45">
        <v>30</v>
      </c>
      <c r="F45">
        <v>255</v>
      </c>
      <c r="G45">
        <v>6146270.1370000001</v>
      </c>
      <c r="H45">
        <v>59.274999999999999</v>
      </c>
      <c r="I45">
        <v>51357017</v>
      </c>
      <c r="J45">
        <v>30</v>
      </c>
      <c r="K45">
        <v>255</v>
      </c>
    </row>
    <row r="46" spans="1:11" x14ac:dyDescent="0.25">
      <c r="A46" s="48"/>
      <c r="B46" t="s">
        <v>246</v>
      </c>
      <c r="C46">
        <v>71430.365999999995</v>
      </c>
      <c r="D46">
        <v>87.313000000000002</v>
      </c>
      <c r="E46">
        <v>30</v>
      </c>
      <c r="F46">
        <v>255</v>
      </c>
      <c r="G46">
        <v>6236808.6619999995</v>
      </c>
      <c r="H46">
        <v>56.920999999999999</v>
      </c>
      <c r="I46">
        <v>52113539</v>
      </c>
      <c r="J46">
        <v>30</v>
      </c>
      <c r="K46">
        <v>255</v>
      </c>
    </row>
    <row r="47" spans="1:11" x14ac:dyDescent="0.25">
      <c r="A47" s="48"/>
      <c r="B47" t="s">
        <v>247</v>
      </c>
      <c r="C47">
        <v>68261.668999999994</v>
      </c>
      <c r="D47">
        <v>67.840999999999994</v>
      </c>
      <c r="E47">
        <v>30</v>
      </c>
      <c r="F47">
        <v>255</v>
      </c>
      <c r="G47">
        <v>4630943.0829999996</v>
      </c>
      <c r="H47">
        <v>54.396000000000001</v>
      </c>
      <c r="I47">
        <v>38695244</v>
      </c>
      <c r="J47">
        <v>30</v>
      </c>
      <c r="K47">
        <v>255</v>
      </c>
    </row>
    <row r="48" spans="1:11" x14ac:dyDescent="0.25">
      <c r="A48" s="48"/>
      <c r="B48" t="s">
        <v>248</v>
      </c>
      <c r="C48">
        <v>65639.539000000004</v>
      </c>
      <c r="D48">
        <v>69.36</v>
      </c>
      <c r="E48">
        <v>30</v>
      </c>
      <c r="F48">
        <v>255</v>
      </c>
      <c r="G48">
        <v>4552726.534</v>
      </c>
      <c r="H48">
        <v>52.305999999999997</v>
      </c>
      <c r="I48">
        <v>38041682</v>
      </c>
      <c r="J48">
        <v>30</v>
      </c>
      <c r="K48">
        <v>255</v>
      </c>
    </row>
    <row r="49" spans="1:11" x14ac:dyDescent="0.25">
      <c r="A49" s="48">
        <v>43569</v>
      </c>
      <c r="B49" t="s">
        <v>272</v>
      </c>
      <c r="C49">
        <v>24626.481</v>
      </c>
      <c r="D49">
        <v>97.438999999999993</v>
      </c>
      <c r="E49">
        <v>60</v>
      </c>
      <c r="F49">
        <v>255</v>
      </c>
      <c r="G49">
        <v>2399569.273</v>
      </c>
      <c r="H49">
        <v>19.623999999999999</v>
      </c>
      <c r="I49">
        <v>20050326</v>
      </c>
      <c r="J49">
        <v>60</v>
      </c>
      <c r="K49">
        <v>255</v>
      </c>
    </row>
    <row r="50" spans="1:11" x14ac:dyDescent="0.25">
      <c r="A50" s="48"/>
      <c r="B50" t="s">
        <v>273</v>
      </c>
      <c r="C50">
        <v>21498.714</v>
      </c>
      <c r="D50">
        <v>91.563000000000002</v>
      </c>
      <c r="E50">
        <v>60</v>
      </c>
      <c r="F50">
        <v>255</v>
      </c>
      <c r="G50">
        <v>1968484.6259999999</v>
      </c>
      <c r="H50">
        <v>17.132000000000001</v>
      </c>
      <c r="I50">
        <v>16448268</v>
      </c>
      <c r="J50">
        <v>60</v>
      </c>
      <c r="K50">
        <v>255</v>
      </c>
    </row>
    <row r="51" spans="1:11" x14ac:dyDescent="0.25">
      <c r="A51" s="48"/>
      <c r="B51" t="s">
        <v>274</v>
      </c>
      <c r="C51">
        <v>15777.659</v>
      </c>
      <c r="D51">
        <v>84.49</v>
      </c>
      <c r="E51">
        <v>60</v>
      </c>
      <c r="F51">
        <v>255</v>
      </c>
      <c r="G51">
        <v>1333059.693</v>
      </c>
      <c r="H51">
        <v>12.573</v>
      </c>
      <c r="I51">
        <v>11138783</v>
      </c>
      <c r="J51">
        <v>60</v>
      </c>
      <c r="K51">
        <v>255</v>
      </c>
    </row>
    <row r="52" spans="1:11" x14ac:dyDescent="0.25">
      <c r="A52" s="48"/>
      <c r="B52" t="s">
        <v>275</v>
      </c>
      <c r="C52">
        <v>21577.94</v>
      </c>
      <c r="D52">
        <v>90.97</v>
      </c>
      <c r="E52">
        <v>60</v>
      </c>
      <c r="F52">
        <v>255</v>
      </c>
      <c r="G52">
        <v>1962946.4380000001</v>
      </c>
      <c r="H52">
        <v>17.195</v>
      </c>
      <c r="I52">
        <v>16401992</v>
      </c>
      <c r="J52">
        <v>60</v>
      </c>
      <c r="K52">
        <v>255</v>
      </c>
    </row>
    <row r="53" spans="1:11" x14ac:dyDescent="0.25">
      <c r="A53" s="48"/>
      <c r="B53" t="s">
        <v>276</v>
      </c>
      <c r="C53">
        <v>31135.97</v>
      </c>
      <c r="D53">
        <v>103.952</v>
      </c>
      <c r="E53">
        <v>60</v>
      </c>
      <c r="F53">
        <v>255</v>
      </c>
      <c r="G53">
        <v>3236631.9389999998</v>
      </c>
      <c r="H53">
        <v>24.811</v>
      </c>
      <c r="I53">
        <v>27044656</v>
      </c>
      <c r="J53">
        <v>60</v>
      </c>
      <c r="K53">
        <v>255</v>
      </c>
    </row>
    <row r="54" spans="1:11" x14ac:dyDescent="0.25">
      <c r="A54" s="48"/>
      <c r="B54" t="s">
        <v>277</v>
      </c>
      <c r="C54">
        <v>14628.278</v>
      </c>
      <c r="D54">
        <v>82.430999999999997</v>
      </c>
      <c r="E54">
        <v>60</v>
      </c>
      <c r="F54">
        <v>255</v>
      </c>
      <c r="G54">
        <v>1205824.2720000001</v>
      </c>
      <c r="H54">
        <v>11.657</v>
      </c>
      <c r="I54">
        <v>10075629</v>
      </c>
      <c r="J54">
        <v>60</v>
      </c>
      <c r="K54">
        <v>255</v>
      </c>
    </row>
    <row r="55" spans="1:11" x14ac:dyDescent="0.25">
      <c r="A55" s="48"/>
      <c r="B55" t="s">
        <v>278</v>
      </c>
      <c r="C55">
        <v>3212.9769999999999</v>
      </c>
      <c r="D55">
        <v>77.465999999999994</v>
      </c>
      <c r="E55">
        <v>60</v>
      </c>
      <c r="F55">
        <v>255</v>
      </c>
      <c r="G55">
        <v>248896.15299999999</v>
      </c>
      <c r="H55">
        <v>2.56</v>
      </c>
      <c r="I55">
        <v>2079727</v>
      </c>
      <c r="J55">
        <v>60</v>
      </c>
      <c r="K55">
        <v>255</v>
      </c>
    </row>
    <row r="56" spans="1:11" x14ac:dyDescent="0.25">
      <c r="A56" s="48"/>
      <c r="B56" t="s">
        <v>279</v>
      </c>
      <c r="C56">
        <v>8994.9470000000001</v>
      </c>
      <c r="D56">
        <v>79.942999999999998</v>
      </c>
      <c r="E56">
        <v>60</v>
      </c>
      <c r="F56">
        <v>255</v>
      </c>
      <c r="G56">
        <v>719081.65300000005</v>
      </c>
      <c r="H56">
        <v>7.1680000000000001</v>
      </c>
      <c r="I56">
        <v>6008504</v>
      </c>
      <c r="J56">
        <v>60</v>
      </c>
      <c r="K56">
        <v>255</v>
      </c>
    </row>
    <row r="57" spans="1:11" x14ac:dyDescent="0.25">
      <c r="A57" s="48"/>
      <c r="B57" t="s">
        <v>280</v>
      </c>
      <c r="C57">
        <v>9390.4809999999998</v>
      </c>
      <c r="D57">
        <v>83.777000000000001</v>
      </c>
      <c r="E57">
        <v>60</v>
      </c>
      <c r="F57">
        <v>255</v>
      </c>
      <c r="G57">
        <v>786710.34900000005</v>
      </c>
      <c r="H57">
        <v>7.4829999999999997</v>
      </c>
      <c r="I57">
        <v>6573596</v>
      </c>
      <c r="J57">
        <v>60</v>
      </c>
      <c r="K57">
        <v>255</v>
      </c>
    </row>
    <row r="58" spans="1:11" x14ac:dyDescent="0.25">
      <c r="A58" s="48"/>
      <c r="B58" t="s">
        <v>281</v>
      </c>
      <c r="C58" s="41">
        <v>300.63</v>
      </c>
      <c r="D58" s="41">
        <v>116.142</v>
      </c>
      <c r="E58" s="41">
        <v>60</v>
      </c>
      <c r="F58" s="41">
        <v>255</v>
      </c>
      <c r="G58" s="41">
        <v>34915.749000000003</v>
      </c>
      <c r="H58" s="41">
        <v>0.24</v>
      </c>
      <c r="I58" s="41">
        <v>291749</v>
      </c>
      <c r="J58" s="41">
        <v>60</v>
      </c>
      <c r="K58" s="41">
        <v>255</v>
      </c>
    </row>
    <row r="59" spans="1:11" x14ac:dyDescent="0.25">
      <c r="A59" s="48"/>
      <c r="B59" t="s">
        <v>282</v>
      </c>
      <c r="C59" s="41">
        <v>22.498999999999999</v>
      </c>
      <c r="D59" s="41">
        <v>68.260999999999996</v>
      </c>
      <c r="E59" s="41">
        <v>60</v>
      </c>
      <c r="F59" s="41">
        <v>135</v>
      </c>
      <c r="G59" s="41">
        <v>1535.82</v>
      </c>
      <c r="H59" s="41">
        <v>1.7999999999999999E-2</v>
      </c>
      <c r="I59" s="41">
        <v>12833</v>
      </c>
      <c r="J59" s="41">
        <v>60</v>
      </c>
      <c r="K59" s="41">
        <v>255</v>
      </c>
    </row>
    <row r="60" spans="1:11" x14ac:dyDescent="0.25">
      <c r="A60" s="48"/>
      <c r="B60" t="s">
        <v>283</v>
      </c>
      <c r="C60" s="41">
        <v>590.24900000000002</v>
      </c>
      <c r="D60" s="41">
        <v>70.290999999999997</v>
      </c>
      <c r="E60" s="41">
        <v>60</v>
      </c>
      <c r="F60" s="41">
        <v>194</v>
      </c>
      <c r="G60" s="41">
        <v>41488.908000000003</v>
      </c>
      <c r="H60" s="41">
        <v>0.47</v>
      </c>
      <c r="I60" s="41">
        <v>346673</v>
      </c>
      <c r="J60" s="41">
        <v>60</v>
      </c>
      <c r="K60" s="41">
        <v>255</v>
      </c>
    </row>
    <row r="61" spans="1:11" x14ac:dyDescent="0.25">
      <c r="A61" s="48"/>
      <c r="B61" t="s">
        <v>284</v>
      </c>
      <c r="C61">
        <v>589.41099999999994</v>
      </c>
      <c r="D61">
        <v>75.539000000000001</v>
      </c>
      <c r="E61">
        <v>60</v>
      </c>
      <c r="F61">
        <v>255</v>
      </c>
      <c r="G61">
        <v>44523.313999999998</v>
      </c>
      <c r="H61">
        <v>0.47</v>
      </c>
      <c r="I61">
        <v>372028</v>
      </c>
      <c r="J61">
        <v>60</v>
      </c>
      <c r="K61">
        <v>255</v>
      </c>
    </row>
    <row r="62" spans="1:11" x14ac:dyDescent="0.25">
      <c r="A62" s="48"/>
      <c r="B62" t="s">
        <v>285</v>
      </c>
      <c r="C62">
        <v>9049.1610000000001</v>
      </c>
      <c r="D62">
        <v>86.619</v>
      </c>
      <c r="E62">
        <v>60</v>
      </c>
      <c r="F62">
        <v>255</v>
      </c>
      <c r="G62">
        <v>783833.54599999997</v>
      </c>
      <c r="H62">
        <v>7.2110000000000003</v>
      </c>
      <c r="I62">
        <v>6549558</v>
      </c>
      <c r="J62">
        <v>60</v>
      </c>
      <c r="K62">
        <v>255</v>
      </c>
    </row>
    <row r="63" spans="1:11" x14ac:dyDescent="0.25">
      <c r="A63" s="48"/>
      <c r="B63" t="s">
        <v>286</v>
      </c>
      <c r="C63">
        <v>1411.115</v>
      </c>
      <c r="D63">
        <v>70.611999999999995</v>
      </c>
      <c r="E63">
        <v>60</v>
      </c>
      <c r="F63">
        <v>148</v>
      </c>
      <c r="G63">
        <v>99641.78</v>
      </c>
      <c r="H63">
        <v>1.1240000000000001</v>
      </c>
      <c r="I63">
        <v>832587</v>
      </c>
      <c r="J63">
        <v>60</v>
      </c>
      <c r="K63">
        <v>255</v>
      </c>
    </row>
    <row r="66" spans="2:2" x14ac:dyDescent="0.25">
      <c r="B66" s="54" t="s">
        <v>413</v>
      </c>
    </row>
  </sheetData>
  <mergeCells count="5">
    <mergeCell ref="A49:A63"/>
    <mergeCell ref="A3:A14"/>
    <mergeCell ref="A15:A17"/>
    <mergeCell ref="A18:A32"/>
    <mergeCell ref="A33:A48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VEGF immuno Analysis TRPA1</vt:lpstr>
      <vt:lpstr>Saline TRPA1</vt:lpstr>
      <vt:lpstr>VEGF165 TRPA1</vt:lpstr>
      <vt:lpstr>VEGF immuno Analysis TRPV1</vt:lpstr>
      <vt:lpstr>Saline TRPV1</vt:lpstr>
      <vt:lpstr>VEGF165 TRPV1</vt:lpstr>
      <vt:lpstr>VEGF immuno Analysis VR2</vt:lpstr>
      <vt:lpstr>Saline VR2</vt:lpstr>
      <vt:lpstr>VEGF165 VR2</vt:lpstr>
      <vt:lpstr>VEGF immuno Analysis VR1</vt:lpstr>
      <vt:lpstr>Saline VR1</vt:lpstr>
      <vt:lpstr>VEGF165 V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, Alison2</dc:creator>
  <cp:lastModifiedBy>Xie, Alison2</cp:lastModifiedBy>
  <dcterms:created xsi:type="dcterms:W3CDTF">2015-06-05T18:17:20Z</dcterms:created>
  <dcterms:modified xsi:type="dcterms:W3CDTF">2021-11-23T23:10:57Z</dcterms:modified>
</cp:coreProperties>
</file>